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docProps/app.xml" ContentType="application/vnd.openxmlformats-officedocument.extended-properties+xml"/>
  <Override PartName="/xl/workbook.xml" ContentType="application/vnd.openxmlformats-officedocument.spreadsheetml.sheet.main+xml"/>
  <Default Extension="xml" ContentType="application/xml"/>
  <Override PartName="/xl/_rels/workbook.xml.rels" ContentType="application/vnd.openxmlformats-package.relationship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_rels/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33" firstSheet="0" activeTab="0"/>
  </bookViews>
  <sheets>
    <sheet name="Arnold and Nikoloski - Maier" sheetId="1" state="visible" r:id="rId2"/>
  </sheets>
  <definedNames>
    <definedName function="false" hidden="false" localSheetId="0" name="Results_AraCore_model" vbProcedure="false">'Arnold and Nikoloski - Maier'!$A$1:$T$91</definedName>
  </definedNames>
  <calcPr iterateCount="100" refMode="A1" iterate="false" iterateDelta="0.0001"/>
</workbook>
</file>

<file path=xl/sharedStrings.xml><?xml version="1.0" encoding="utf-8"?>
<sst xmlns="http://schemas.openxmlformats.org/spreadsheetml/2006/main" count="342" uniqueCount="80">
  <si>
    <t>no ratio fixation</t>
  </si>
  <si>
    <t>c/o = 3:2 (before and after bypass introduction)</t>
  </si>
  <si>
    <t>c/o = 4:1 (before and after bypass introduction)</t>
  </si>
  <si>
    <t>Result reported for this reactions included (all scenarios): </t>
  </si>
  <si>
    <t>Biomass optimal growth (biomass without bypass 0.0051)</t>
  </si>
  <si>
    <t>Biomass optimal growth  (biomass without bypass 0.0020)</t>
  </si>
  <si>
    <t>Biomass optimal growth  (biomass without bypass 0.0036)</t>
  </si>
  <si>
    <t>Maier 1: 2 * H2O2 =&gt; O2 + H2O (irreversible)</t>
  </si>
  <si>
    <t>increase of biomass through bypass 0.02%</t>
  </si>
  <si>
    <t>increase of biomass through bypass 0.0039%</t>
  </si>
  <si>
    <t>increase of biomass through bypass 0.007%</t>
  </si>
  <si>
    <r>
      <t xml:space="preserve">Maier 2: Actyl-CoA + H2O + glyoxylate =&gt; S-malate + CoA (</t>
    </r>
    <r>
      <rPr>
        <b val="true"/>
        <sz val="11"/>
        <color rgb="FFFF3333"/>
        <rFont val="Calibri"/>
        <family val="2"/>
        <charset val="1"/>
      </rPr>
      <t xml:space="preserve">reversible</t>
    </r>
    <r>
      <rPr>
        <b val="true"/>
        <sz val="11"/>
        <color rgb="FF000000"/>
        <rFont val="Calibri"/>
        <family val="2"/>
        <charset val="1"/>
      </rPr>
      <t xml:space="preserve">)"</t>
    </r>
  </si>
  <si>
    <t>MS rev</t>
  </si>
  <si>
    <t>min flux</t>
  </si>
  <si>
    <t>max flux</t>
  </si>
  <si>
    <t>without bypass</t>
  </si>
  <si>
    <t>with Maier et al. Bypass</t>
  </si>
  <si>
    <t>fold-change max </t>
  </si>
  <si>
    <t>change max flux</t>
  </si>
  <si>
    <t>Reaction/ enzyme</t>
  </si>
  <si>
    <t>EC number</t>
  </si>
  <si>
    <t>in model</t>
  </si>
  <si>
    <t>Ribulose-1,5-bisphosphate carboxylase</t>
  </si>
  <si>
    <t>4.1.1.39</t>
  </si>
  <si>
    <t>y</t>
  </si>
  <si>
    <t>Ribulose-1,5-bisphosphate oxygenase</t>
  </si>
  <si>
    <t>Phosphoglycolate phosphatase</t>
  </si>
  <si>
    <t>3.1.3.18</t>
  </si>
  <si>
    <t>Glycolate oxidase</t>
  </si>
  <si>
    <t>1.1.3.15</t>
  </si>
  <si>
    <t>Catalase</t>
  </si>
  <si>
    <t>1.11.1.6</t>
  </si>
  <si>
    <t>Glycine transaminase</t>
  </si>
  <si>
    <t>2.6.1.4</t>
  </si>
  <si>
    <t>Glycine dehydrogenase (decarboxylating)</t>
  </si>
  <si>
    <t>1.4.4.2</t>
  </si>
  <si>
    <t>Aminomethyltransferase</t>
  </si>
  <si>
    <t>2.1.2.10</t>
  </si>
  <si>
    <t>Dihydrolipoyl dehydrogenase</t>
  </si>
  <si>
    <t>1.8.1.4</t>
  </si>
  <si>
    <t>Glycine hydroxymethyltransferase</t>
  </si>
  <si>
    <t>2.1.2.1</t>
  </si>
  <si>
    <t>Serine-glyoxylate transaminase</t>
  </si>
  <si>
    <t>2.6.1.45</t>
  </si>
  <si>
    <t>Glycerate dehydrogenase</t>
  </si>
  <si>
    <t>1.1.1.29</t>
  </si>
  <si>
    <t>Hydroxypyruvate reductase</t>
  </si>
  <si>
    <t>1.1.1.81</t>
  </si>
  <si>
    <t>not in the model</t>
  </si>
  <si>
    <t>Glycerate kinase</t>
  </si>
  <si>
    <t>2.7.1.31</t>
  </si>
  <si>
    <t>Glutamine synthetase</t>
  </si>
  <si>
    <t>6.3.1.2</t>
  </si>
  <si>
    <t>Glutamate synthase (ferrodoxin-dependent)</t>
  </si>
  <si>
    <t>1.4.7.1</t>
  </si>
  <si>
    <t>Glutamate synthase (NADH-dependent)</t>
  </si>
  <si>
    <t>1.4.1.14</t>
  </si>
  <si>
    <t>Maier 1 - Catalase</t>
  </si>
  <si>
    <t>1.11.1.16</t>
  </si>
  <si>
    <t>Maier 2 - malate synthase (MS)</t>
  </si>
  <si>
    <t>2.3.3.9</t>
  </si>
  <si>
    <t>Results Maier bypass reversible: the same as MS reversible for no ratio fixation, c/o ratio of 3:2 as well as c/o ratio 4:1</t>
  </si>
  <si>
    <t>Result s Maier bypass irreversible: zero change in biomass for no ratio fixation, c/o ratio of 3:2 and 4:1</t>
  </si>
  <si>
    <t>Biomass carbon limiting  (biomass without bypass 0.0055)</t>
  </si>
  <si>
    <t>Biomass carbon limiting  (biomass without bypass 0.0022)</t>
  </si>
  <si>
    <t>Biomass carbon limiting  (biomass without bypass 0.0039)</t>
  </si>
  <si>
    <t>increase of biomass through bypass 0.023%</t>
  </si>
  <si>
    <t>increase of biomass through bypass 0.0042%</t>
  </si>
  <si>
    <t>increase of biomass through bypass 0.0075%</t>
  </si>
  <si>
    <t>Maier 2 - malate synthase</t>
  </si>
  <si>
    <t>Biomass nitrogen limiting  (biomass without bypass 0.0039)</t>
  </si>
  <si>
    <t>Biomass nitrogen limiting  (biomass without bypass 0.0016)</t>
  </si>
  <si>
    <t>Biomass nitrogen limiting  (biomass without bypass 0.0027)</t>
  </si>
  <si>
    <t>increase of biomass through bypass 0.017%</t>
  </si>
  <si>
    <t>increase of biomass through bypass 0.0031%</t>
  </si>
  <si>
    <t>increase of biomass through bypass 0.11%</t>
  </si>
  <si>
    <t>Results Maier bypass reversible: the same as MS reversible for no ratio fixation, c/o ratio of 3:2 and 4:1</t>
  </si>
  <si>
    <t>increase of biomass through bypass 0.14%</t>
  </si>
  <si>
    <t>Result s Maier bypass irreversible: zero change in biomass for no ratio fixation, c/o ratio of 3:2</t>
  </si>
  <si>
    <t>irre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b val="true"/>
      <sz val="11"/>
      <color rgb="FFFF3333"/>
      <name val="Calibri"/>
      <family val="2"/>
      <charset val="1"/>
    </font>
    <font>
      <sz val="11"/>
      <name val="Calibri"/>
      <family val="2"/>
      <charset val="1"/>
    </font>
    <font>
      <sz val="11"/>
      <color rgb="FFFF3333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3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3.xml"/><Relationship Id="rId5" Type="http://schemas.openxmlformats.org/officeDocument/2006/relationships/customXml" Target="../customXml/item2.xml"/><Relationship Id="rId4" Type="http://schemas.openxmlformats.org/officeDocument/2006/relationships/customXml" Target="../customXml/item1.xml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T65536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pane xSplit="0" ySplit="1" topLeftCell="A17" activePane="bottomLeft" state="frozen"/>
      <selection pane="topLeft" activeCell="A1" activeCellId="0" sqref="A1"/>
      <selection pane="bottomLeft" activeCell="A65" activeCellId="0" sqref="A65:A66"/>
    </sheetView>
  </sheetViews>
  <sheetFormatPr defaultRowHeight="15"/>
  <cols>
    <col collapsed="false" hidden="false" max="1" min="1" style="0" width="81.1376518218624"/>
    <col collapsed="false" hidden="false" max="2" min="2" style="0" width="10.5708502024292"/>
    <col collapsed="false" hidden="false" max="3" min="3" style="0" width="15.8542510121457"/>
    <col collapsed="false" hidden="false" max="4" min="4" style="0" width="19.7085020242915"/>
    <col collapsed="false" hidden="false" max="5" min="5" style="0" width="26.7165991902834"/>
    <col collapsed="false" hidden="false" max="6" min="6" style="0" width="25.1457489878543"/>
    <col collapsed="false" hidden="false" max="7" min="7" style="0" width="22.2793522267206"/>
    <col collapsed="false" hidden="false" max="8" min="8" style="0" width="18.4251012145749"/>
    <col collapsed="false" hidden="false" max="9" min="9" style="0" width="9.1417004048583"/>
    <col collapsed="false" hidden="false" max="10" min="10" style="0" width="25.2793522267206"/>
    <col collapsed="false" hidden="false" max="11" min="11" style="0" width="24.8502024291498"/>
    <col collapsed="false" hidden="false" max="12" min="12" style="0" width="15.1376518218623"/>
    <col collapsed="false" hidden="false" max="13" min="13" style="0" width="22.2793522267206"/>
    <col collapsed="false" hidden="false" max="14" min="14" style="0" width="15.4251012145749"/>
    <col collapsed="false" hidden="false" max="15" min="15" style="0" width="9.1417004048583"/>
    <col collapsed="false" hidden="false" max="16" min="16" style="0" width="22.7085020242915"/>
    <col collapsed="false" hidden="false" max="17" min="17" style="0" width="25"/>
    <col collapsed="false" hidden="false" max="18" min="18" style="0" width="14.5668016194332"/>
    <col collapsed="false" hidden="false" max="19" min="19" style="0" width="22.2793522267206"/>
    <col collapsed="false" hidden="false" max="20" min="20" style="0" width="15.4251012145749"/>
    <col collapsed="false" hidden="false" max="1025" min="21" style="0" width="9.1417004048583"/>
  </cols>
  <sheetData>
    <row r="1" customFormat="false" ht="15" hidden="false" customHeight="false" outlineLevel="0" collapsed="false">
      <c r="D1" s="0" t="s">
        <v>0</v>
      </c>
      <c r="J1" s="0" t="s">
        <v>1</v>
      </c>
      <c r="P1" s="0" t="s">
        <v>2</v>
      </c>
    </row>
    <row r="2" s="1" customFormat="true" ht="13.8" hidden="false" customHeight="false" outlineLevel="0" collapsed="false">
      <c r="A2" s="1" t="s">
        <v>3</v>
      </c>
      <c r="D2" s="1" t="s">
        <v>4</v>
      </c>
      <c r="J2" s="1" t="s">
        <v>5</v>
      </c>
      <c r="P2" s="1" t="s">
        <v>6</v>
      </c>
    </row>
    <row r="3" customFormat="false" ht="13.8" hidden="false" customHeight="false" outlineLevel="0" collapsed="false">
      <c r="A3" s="1" t="s">
        <v>7</v>
      </c>
      <c r="D3" s="2" t="s">
        <v>8</v>
      </c>
      <c r="J3" s="0" t="s">
        <v>9</v>
      </c>
      <c r="P3" s="0" t="s">
        <v>10</v>
      </c>
    </row>
    <row r="4" customFormat="false" ht="14.9" hidden="false" customHeight="false" outlineLevel="0" collapsed="false">
      <c r="A4" s="1" t="s">
        <v>11</v>
      </c>
      <c r="D4" s="3" t="s">
        <v>12</v>
      </c>
      <c r="J4" s="0" t="s">
        <v>12</v>
      </c>
      <c r="P4" s="0" t="s">
        <v>12</v>
      </c>
    </row>
    <row r="5" s="1" customFormat="true" ht="13.8" hidden="false" customHeight="false" outlineLevel="0" collapsed="false">
      <c r="A5" s="0"/>
      <c r="D5" s="1" t="s">
        <v>13</v>
      </c>
      <c r="F5" s="1" t="s">
        <v>14</v>
      </c>
      <c r="J5" s="1" t="s">
        <v>13</v>
      </c>
      <c r="L5" s="1" t="s">
        <v>14</v>
      </c>
      <c r="P5" s="1" t="s">
        <v>13</v>
      </c>
      <c r="R5" s="1" t="s">
        <v>14</v>
      </c>
    </row>
    <row r="6" customFormat="false" ht="15" hidden="false" customHeight="false" outlineLevel="0" collapsed="false">
      <c r="A6" s="1"/>
      <c r="B6" s="1"/>
      <c r="C6" s="1"/>
      <c r="D6" s="1" t="s">
        <v>15</v>
      </c>
      <c r="E6" s="1" t="s">
        <v>16</v>
      </c>
      <c r="F6" s="1" t="s">
        <v>15</v>
      </c>
      <c r="G6" s="1" t="s">
        <v>16</v>
      </c>
      <c r="H6" s="1" t="s">
        <v>17</v>
      </c>
      <c r="J6" s="1" t="s">
        <v>15</v>
      </c>
      <c r="K6" s="1" t="s">
        <v>16</v>
      </c>
      <c r="L6" s="1" t="s">
        <v>15</v>
      </c>
      <c r="M6" s="1" t="s">
        <v>16</v>
      </c>
      <c r="N6" s="1" t="s">
        <v>18</v>
      </c>
      <c r="P6" s="1" t="s">
        <v>15</v>
      </c>
      <c r="Q6" s="1" t="s">
        <v>16</v>
      </c>
      <c r="R6" s="1" t="s">
        <v>15</v>
      </c>
      <c r="S6" s="1" t="s">
        <v>16</v>
      </c>
      <c r="T6" s="1" t="s">
        <v>18</v>
      </c>
    </row>
    <row r="7" customFormat="false" ht="15" hidden="false" customHeight="false" outlineLevel="0" collapsed="false">
      <c r="A7" s="1" t="s">
        <v>19</v>
      </c>
      <c r="B7" s="1" t="s">
        <v>20</v>
      </c>
      <c r="C7" s="1" t="s">
        <v>21</v>
      </c>
    </row>
    <row r="8" customFormat="false" ht="15" hidden="false" customHeight="false" outlineLevel="0" collapsed="false">
      <c r="A8" s="0" t="s">
        <v>22</v>
      </c>
      <c r="B8" s="0" t="s">
        <v>23</v>
      </c>
      <c r="C8" s="0" t="s">
        <v>24</v>
      </c>
      <c r="D8" s="0" t="n">
        <v>100.9319532144</v>
      </c>
      <c r="E8" s="0" t="n">
        <v>100.9478964632</v>
      </c>
      <c r="F8" s="0" t="n">
        <v>100.9319914716</v>
      </c>
      <c r="G8" s="0" t="n">
        <v>100.9479347126</v>
      </c>
      <c r="H8" s="0" t="n">
        <v>1.0001579602</v>
      </c>
      <c r="J8" s="0" t="n">
        <v>58.4711</v>
      </c>
      <c r="K8" s="0" t="n">
        <v>58.4734</v>
      </c>
      <c r="L8" s="0" t="n">
        <v>58.5</v>
      </c>
      <c r="M8" s="0" t="n">
        <v>58.4733872836</v>
      </c>
      <c r="N8" s="0" t="n">
        <v>0.9995450818</v>
      </c>
      <c r="P8" s="0" t="n">
        <v>78.9952</v>
      </c>
      <c r="Q8" s="0" t="n">
        <v>79.0012</v>
      </c>
      <c r="R8" s="0" t="n">
        <v>80.3334013007</v>
      </c>
      <c r="S8" s="0" t="n">
        <v>80.3327469806</v>
      </c>
      <c r="T8" s="0" t="n">
        <v>0.9999918549</v>
      </c>
    </row>
    <row r="9" customFormat="false" ht="15" hidden="false" customHeight="false" outlineLevel="0" collapsed="false">
      <c r="A9" s="0" t="s">
        <v>25</v>
      </c>
      <c r="B9" s="0" t="s">
        <v>23</v>
      </c>
      <c r="C9" s="0" t="s">
        <v>24</v>
      </c>
      <c r="D9" s="0" t="n">
        <v>0.0103762368</v>
      </c>
      <c r="E9" s="0" t="n">
        <v>0</v>
      </c>
      <c r="F9" s="0" t="n">
        <v>0.0103775843</v>
      </c>
      <c r="G9" s="4" t="n">
        <v>1.347289E-006</v>
      </c>
      <c r="H9" s="0" t="n">
        <v>0.0001298268</v>
      </c>
      <c r="J9" s="0" t="n">
        <v>38.9807</v>
      </c>
      <c r="K9" s="0" t="n">
        <v>38.9823</v>
      </c>
      <c r="L9" s="0" t="n">
        <v>39</v>
      </c>
      <c r="M9" s="0" t="n">
        <v>38.9822581891</v>
      </c>
      <c r="N9" s="0" t="n">
        <v>0.9995450818</v>
      </c>
      <c r="P9" s="0" t="n">
        <v>19.7488</v>
      </c>
      <c r="Q9" s="0" t="n">
        <v>19.7503</v>
      </c>
      <c r="R9" s="0" t="n">
        <v>20.0833503252</v>
      </c>
      <c r="S9" s="0" t="n">
        <v>20.0831867452</v>
      </c>
      <c r="T9" s="0" t="n">
        <v>0.9999918549</v>
      </c>
    </row>
    <row r="10" customFormat="false" ht="15" hidden="false" customHeight="false" outlineLevel="0" collapsed="false">
      <c r="A10" s="0" t="s">
        <v>26</v>
      </c>
      <c r="B10" s="0" t="s">
        <v>27</v>
      </c>
      <c r="C10" s="0" t="s">
        <v>24</v>
      </c>
      <c r="D10" s="0" t="n">
        <v>0.0103762368</v>
      </c>
      <c r="E10" s="0" t="n">
        <v>0</v>
      </c>
      <c r="F10" s="0" t="n">
        <v>0.0103775843</v>
      </c>
      <c r="G10" s="4" t="n">
        <v>1.347289E-006</v>
      </c>
      <c r="H10" s="0" t="n">
        <v>0.0001298268</v>
      </c>
      <c r="J10" s="0" t="n">
        <v>38.9807</v>
      </c>
      <c r="K10" s="0" t="n">
        <v>38.9823</v>
      </c>
      <c r="L10" s="0" t="n">
        <v>39</v>
      </c>
      <c r="M10" s="0" t="n">
        <v>38.9822581891</v>
      </c>
      <c r="N10" s="0" t="n">
        <v>0.9995450818</v>
      </c>
      <c r="P10" s="0" t="n">
        <v>19.7488</v>
      </c>
      <c r="Q10" s="0" t="n">
        <v>19.7503</v>
      </c>
      <c r="R10" s="0" t="n">
        <v>20.0833503252</v>
      </c>
      <c r="S10" s="0" t="n">
        <v>20.0831867452</v>
      </c>
      <c r="T10" s="0" t="n">
        <v>0.9999918549</v>
      </c>
    </row>
    <row r="11" customFormat="false" ht="15" hidden="false" customHeight="false" outlineLevel="0" collapsed="false">
      <c r="A11" s="0" t="s">
        <v>28</v>
      </c>
      <c r="B11" s="0" t="s">
        <v>29</v>
      </c>
      <c r="C11" s="0" t="s">
        <v>24</v>
      </c>
      <c r="D11" s="0" t="n">
        <v>0</v>
      </c>
      <c r="E11" s="0" t="n">
        <v>0</v>
      </c>
      <c r="F11" s="4" t="n">
        <v>1.347563E-006</v>
      </c>
      <c r="G11" s="4" t="n">
        <v>1.347288E-006</v>
      </c>
      <c r="H11" s="0" t="n">
        <v>0.9997959279</v>
      </c>
      <c r="J11" s="0" t="n">
        <v>38.9766</v>
      </c>
      <c r="K11" s="0" t="n">
        <v>38.9822</v>
      </c>
      <c r="L11" s="0" t="n">
        <v>39</v>
      </c>
      <c r="M11" s="0" t="n">
        <v>38.982258189</v>
      </c>
      <c r="N11" s="0" t="n">
        <v>0.9995450818</v>
      </c>
      <c r="P11" s="0" t="n">
        <v>19.7415</v>
      </c>
      <c r="Q11" s="0" t="n">
        <v>19.7397</v>
      </c>
      <c r="R11" s="0" t="n">
        <v>20.0760411838</v>
      </c>
      <c r="S11" s="0" t="n">
        <v>20.0831867451</v>
      </c>
      <c r="T11" s="0" t="n">
        <v>1.0003559248</v>
      </c>
    </row>
    <row r="12" customFormat="false" ht="15" hidden="false" customHeight="false" outlineLevel="0" collapsed="false">
      <c r="A12" s="0" t="s">
        <v>30</v>
      </c>
      <c r="B12" s="0" t="s">
        <v>31</v>
      </c>
      <c r="C12" s="0" t="s">
        <v>24</v>
      </c>
      <c r="D12" s="0" t="n">
        <v>0</v>
      </c>
      <c r="E12" s="0" t="n">
        <v>0</v>
      </c>
      <c r="F12" s="4" t="n">
        <v>6.73782E-007</v>
      </c>
      <c r="G12" s="4" t="n">
        <v>6.73644E-007</v>
      </c>
      <c r="H12" s="0" t="n">
        <v>0.999795186</v>
      </c>
      <c r="J12" s="0" t="n">
        <v>19.4883</v>
      </c>
      <c r="K12" s="0" t="n">
        <v>19.4911</v>
      </c>
      <c r="L12" s="0" t="n">
        <v>19.5</v>
      </c>
      <c r="M12" s="0" t="n">
        <v>19.4911290945</v>
      </c>
      <c r="N12" s="0" t="n">
        <v>0.9995450818</v>
      </c>
      <c r="P12" s="0" t="n">
        <v>9.8707</v>
      </c>
      <c r="Q12" s="0" t="n">
        <v>9.8699</v>
      </c>
      <c r="R12" s="0" t="n">
        <v>10.0380205919</v>
      </c>
      <c r="S12" s="0" t="n">
        <v>10.0415933725</v>
      </c>
      <c r="T12" s="0" t="n">
        <v>1.0003559248</v>
      </c>
    </row>
    <row r="13" customFormat="false" ht="15" hidden="false" customHeight="false" outlineLevel="0" collapsed="false">
      <c r="A13" s="0" t="s">
        <v>32</v>
      </c>
      <c r="B13" s="0" t="s">
        <v>33</v>
      </c>
      <c r="C13" s="0" t="s">
        <v>24</v>
      </c>
      <c r="D13" s="0" t="n">
        <v>0</v>
      </c>
      <c r="E13" s="0" t="n">
        <v>0</v>
      </c>
      <c r="F13" s="4" t="n">
        <v>1.347563E-006</v>
      </c>
      <c r="G13" s="4" t="n">
        <v>1.347286E-006</v>
      </c>
      <c r="H13" s="0" t="n">
        <v>0.9997944437</v>
      </c>
      <c r="J13" s="0" t="n">
        <v>18.8168</v>
      </c>
      <c r="K13" s="0" t="n">
        <v>18.8216</v>
      </c>
      <c r="L13" s="0" t="n">
        <v>18.8</v>
      </c>
      <c r="M13" s="0" t="n">
        <v>18.8216462836</v>
      </c>
      <c r="N13" s="0" t="n">
        <v>1.0011513981</v>
      </c>
      <c r="P13" s="0" t="n">
        <v>8.767</v>
      </c>
      <c r="Q13" s="0" t="n">
        <v>8.7752</v>
      </c>
      <c r="R13" s="0" t="n">
        <v>9.3365563879</v>
      </c>
      <c r="S13" s="0" t="n">
        <v>9.3419075814</v>
      </c>
      <c r="T13" s="0" t="n">
        <v>1.0005731442</v>
      </c>
    </row>
    <row r="14" customFormat="false" ht="15" hidden="false" customHeight="false" outlineLevel="0" collapsed="false">
      <c r="A14" s="0" t="s">
        <v>34</v>
      </c>
      <c r="B14" s="0" t="s">
        <v>35</v>
      </c>
      <c r="C14" s="0" t="s">
        <v>24</v>
      </c>
      <c r="D14" s="0" t="n">
        <v>1.6977568283</v>
      </c>
      <c r="E14" s="0" t="n">
        <v>1.6929228088</v>
      </c>
      <c r="F14" s="0" t="n">
        <v>1.6977689564</v>
      </c>
      <c r="G14" s="0" t="n">
        <v>1.6929352142</v>
      </c>
      <c r="H14" s="0" t="n">
        <v>0.9971528858</v>
      </c>
      <c r="J14" s="0" t="n">
        <v>20.5913</v>
      </c>
      <c r="K14" s="0" t="n">
        <v>20.5921</v>
      </c>
      <c r="L14" s="0" t="n">
        <v>20.6</v>
      </c>
      <c r="M14" s="0" t="n">
        <v>20.5920661714</v>
      </c>
      <c r="N14" s="0" t="n">
        <v>0.9996148627</v>
      </c>
      <c r="P14" s="0" t="n">
        <v>11.5014</v>
      </c>
      <c r="Q14" s="0" t="n">
        <v>11.5032</v>
      </c>
      <c r="R14" s="0" t="n">
        <v>11.7244073087</v>
      </c>
      <c r="S14" s="0" t="n">
        <v>11.7251459066</v>
      </c>
      <c r="T14" s="0" t="n">
        <v>1.0000629966</v>
      </c>
    </row>
    <row r="15" customFormat="false" ht="15" hidden="false" customHeight="false" outlineLevel="0" collapsed="false">
      <c r="A15" s="0" t="s">
        <v>36</v>
      </c>
      <c r="B15" s="0" t="s">
        <v>37</v>
      </c>
      <c r="C15" s="0" t="s">
        <v>24</v>
      </c>
      <c r="D15" s="0" t="n">
        <v>1.6977568283</v>
      </c>
      <c r="E15" s="0" t="n">
        <v>1.6929228088</v>
      </c>
      <c r="F15" s="0" t="n">
        <v>1.6977689564</v>
      </c>
      <c r="G15" s="0" t="n">
        <v>1.6929352142</v>
      </c>
      <c r="H15" s="0" t="n">
        <v>0.9971528858</v>
      </c>
      <c r="J15" s="0" t="n">
        <v>20.5913</v>
      </c>
      <c r="K15" s="0" t="n">
        <v>20.5921</v>
      </c>
      <c r="L15" s="0" t="n">
        <v>20.6</v>
      </c>
      <c r="M15" s="0" t="n">
        <v>20.5920661714</v>
      </c>
      <c r="N15" s="0" t="n">
        <v>0.9996148627</v>
      </c>
      <c r="P15" s="0" t="n">
        <v>11.5014</v>
      </c>
      <c r="Q15" s="0" t="n">
        <v>11.5032</v>
      </c>
      <c r="R15" s="0" t="n">
        <v>11.7244073087</v>
      </c>
      <c r="S15" s="0" t="n">
        <v>11.7251459066</v>
      </c>
      <c r="T15" s="0" t="n">
        <v>1.0000629966</v>
      </c>
    </row>
    <row r="16" customFormat="false" ht="15" hidden="false" customHeight="false" outlineLevel="0" collapsed="false">
      <c r="A16" s="0" t="s">
        <v>38</v>
      </c>
      <c r="B16" s="0" t="s">
        <v>39</v>
      </c>
      <c r="C16" s="0" t="s">
        <v>24</v>
      </c>
      <c r="D16" s="0" t="n">
        <v>1.6977568283</v>
      </c>
      <c r="E16" s="0" t="n">
        <v>1.6929228088</v>
      </c>
      <c r="F16" s="0" t="n">
        <v>1.6977689564</v>
      </c>
      <c r="G16" s="0" t="n">
        <v>1.6929352142</v>
      </c>
      <c r="H16" s="0" t="n">
        <v>0.9971528858</v>
      </c>
      <c r="J16" s="0" t="n">
        <v>20.5913</v>
      </c>
      <c r="K16" s="0" t="n">
        <v>20.5921</v>
      </c>
      <c r="L16" s="0" t="n">
        <v>20.6</v>
      </c>
      <c r="M16" s="0" t="n">
        <v>20.5920661714</v>
      </c>
      <c r="N16" s="0" t="n">
        <v>0.9996148627</v>
      </c>
      <c r="P16" s="0" t="n">
        <v>11.5014</v>
      </c>
      <c r="Q16" s="0" t="n">
        <v>11.5032</v>
      </c>
      <c r="R16" s="0" t="n">
        <v>11.7244073087</v>
      </c>
      <c r="S16" s="0" t="n">
        <v>11.7251459066</v>
      </c>
      <c r="T16" s="0" t="n">
        <v>1.0000629966</v>
      </c>
    </row>
    <row r="17" customFormat="false" ht="15" hidden="false" customHeight="false" outlineLevel="0" collapsed="false">
      <c r="A17" s="0" t="s">
        <v>40</v>
      </c>
      <c r="B17" s="0" t="s">
        <v>41</v>
      </c>
      <c r="C17" s="0" t="s">
        <v>24</v>
      </c>
      <c r="D17" s="0" t="n">
        <v>1.6977568283</v>
      </c>
      <c r="E17" s="0" t="n">
        <v>1.6929228088</v>
      </c>
      <c r="F17" s="0" t="n">
        <v>1.6977689564</v>
      </c>
      <c r="G17" s="0" t="n">
        <v>1.6929352142</v>
      </c>
      <c r="H17" s="0" t="n">
        <v>0.9971528858</v>
      </c>
      <c r="J17" s="0" t="n">
        <v>20.5913</v>
      </c>
      <c r="K17" s="0" t="n">
        <v>20.5921</v>
      </c>
      <c r="L17" s="0" t="n">
        <v>20.6</v>
      </c>
      <c r="M17" s="0" t="n">
        <v>20.5920661714</v>
      </c>
      <c r="N17" s="0" t="n">
        <v>0.9996148627</v>
      </c>
      <c r="P17" s="0" t="n">
        <v>11.5014</v>
      </c>
      <c r="Q17" s="0" t="n">
        <v>11.5032</v>
      </c>
      <c r="R17" s="0" t="n">
        <v>11.7244073087</v>
      </c>
      <c r="S17" s="0" t="n">
        <v>11.7251459066</v>
      </c>
      <c r="T17" s="0" t="n">
        <v>1.0000629966</v>
      </c>
    </row>
    <row r="18" customFormat="false" ht="15" hidden="false" customHeight="false" outlineLevel="0" collapsed="false">
      <c r="A18" s="0" t="s">
        <v>42</v>
      </c>
      <c r="B18" s="0" t="s">
        <v>43</v>
      </c>
      <c r="C18" s="0" t="s">
        <v>24</v>
      </c>
      <c r="D18" s="0" t="n">
        <v>0</v>
      </c>
      <c r="E18" s="0" t="n">
        <v>0</v>
      </c>
      <c r="F18" s="4" t="n">
        <v>1.347565E-006</v>
      </c>
      <c r="G18" s="4" t="n">
        <v>1.347287E-006</v>
      </c>
      <c r="H18" s="0" t="n">
        <v>0.999793702</v>
      </c>
      <c r="J18" s="0" t="n">
        <v>20.1598</v>
      </c>
      <c r="K18" s="0" t="n">
        <v>20.1606</v>
      </c>
      <c r="L18" s="0" t="n">
        <v>20.2</v>
      </c>
      <c r="M18" s="0" t="n">
        <v>20.1606289015</v>
      </c>
      <c r="N18" s="0" t="n">
        <v>0.9980509357</v>
      </c>
      <c r="P18" s="0" t="n">
        <v>10.7395</v>
      </c>
      <c r="Q18" s="0" t="n">
        <v>10.7413</v>
      </c>
      <c r="R18" s="0" t="n">
        <v>10.9983700872</v>
      </c>
      <c r="S18" s="0" t="n">
        <v>10.9988772394</v>
      </c>
      <c r="T18" s="0" t="n">
        <v>1.0000461116</v>
      </c>
    </row>
    <row r="19" customFormat="false" ht="15" hidden="false" customHeight="false" outlineLevel="0" collapsed="false">
      <c r="A19" s="0" t="s">
        <v>44</v>
      </c>
      <c r="B19" s="0" t="s">
        <v>45</v>
      </c>
      <c r="C19" s="0" t="s">
        <v>24</v>
      </c>
      <c r="D19" s="0" t="n">
        <v>0</v>
      </c>
      <c r="E19" s="0" t="n">
        <v>0</v>
      </c>
      <c r="F19" s="4" t="n">
        <v>1.347565E-006</v>
      </c>
      <c r="G19" s="4" t="n">
        <v>1.347287E-006</v>
      </c>
      <c r="H19" s="0" t="n">
        <v>0.999793702</v>
      </c>
      <c r="J19" s="0" t="n">
        <v>20.1598</v>
      </c>
      <c r="K19" s="0" t="n">
        <v>20.1606</v>
      </c>
      <c r="L19" s="0" t="n">
        <v>20.2</v>
      </c>
      <c r="M19" s="0" t="n">
        <v>20.1606289015</v>
      </c>
      <c r="N19" s="0" t="n">
        <v>0.9980509357</v>
      </c>
      <c r="P19" s="0" t="n">
        <v>10.7395</v>
      </c>
      <c r="Q19" s="0" t="n">
        <v>10.7413</v>
      </c>
      <c r="R19" s="0" t="n">
        <v>10.9983700872</v>
      </c>
      <c r="S19" s="0" t="n">
        <v>10.9988772394</v>
      </c>
      <c r="T19" s="0" t="n">
        <v>1.0000461116</v>
      </c>
    </row>
    <row r="20" customFormat="false" ht="15" hidden="false" customHeight="false" outlineLevel="0" collapsed="false">
      <c r="A20" s="0" t="s">
        <v>46</v>
      </c>
      <c r="B20" s="0" t="s">
        <v>47</v>
      </c>
      <c r="C20" s="0" t="s">
        <v>48</v>
      </c>
      <c r="D20" s="0" t="n">
        <v>0</v>
      </c>
      <c r="E20" s="0" t="n">
        <v>0</v>
      </c>
      <c r="F20" s="0" t="n">
        <v>0</v>
      </c>
      <c r="G20" s="0" t="n">
        <v>0</v>
      </c>
    </row>
    <row r="21" customFormat="false" ht="15" hidden="false" customHeight="false" outlineLevel="0" collapsed="false">
      <c r="A21" s="0" t="s">
        <v>49</v>
      </c>
      <c r="B21" s="0" t="s">
        <v>50</v>
      </c>
      <c r="C21" s="0" t="s">
        <v>24</v>
      </c>
      <c r="D21" s="0" t="n">
        <v>0</v>
      </c>
      <c r="E21" s="0" t="n">
        <v>0</v>
      </c>
      <c r="F21" s="4" t="n">
        <v>8.085376E-006</v>
      </c>
      <c r="G21" s="4" t="n">
        <v>8.083733E-006</v>
      </c>
      <c r="H21" s="0" t="n">
        <v>0.9997967936</v>
      </c>
      <c r="J21" s="0" t="n">
        <v>20.1598</v>
      </c>
      <c r="K21" s="0" t="n">
        <v>20.1606</v>
      </c>
      <c r="L21" s="0" t="n">
        <v>20.2</v>
      </c>
      <c r="M21" s="0" t="n">
        <v>20.160636833</v>
      </c>
      <c r="N21" s="0" t="n">
        <v>0.9980513284</v>
      </c>
      <c r="P21" s="0" t="n">
        <v>10.7395</v>
      </c>
      <c r="Q21" s="0" t="n">
        <v>10.7413</v>
      </c>
      <c r="R21" s="0" t="n">
        <v>11.0020246579</v>
      </c>
      <c r="S21" s="0" t="n">
        <v>11.0025320653</v>
      </c>
      <c r="T21" s="0" t="n">
        <v>1.0000461195</v>
      </c>
    </row>
    <row r="22" customFormat="false" ht="15" hidden="false" customHeight="false" outlineLevel="0" collapsed="false">
      <c r="A22" s="0" t="s">
        <v>51</v>
      </c>
      <c r="B22" s="0" t="s">
        <v>52</v>
      </c>
      <c r="C22" s="0" t="s">
        <v>24</v>
      </c>
      <c r="D22" s="0" t="n">
        <v>11.6800617374</v>
      </c>
      <c r="E22" s="0" t="n">
        <v>11.6721288197</v>
      </c>
      <c r="F22" s="0" t="n">
        <v>11.6801079709</v>
      </c>
      <c r="G22" s="0" t="n">
        <v>11.6721750436</v>
      </c>
      <c r="H22" s="0" t="n">
        <v>0.9993208173</v>
      </c>
      <c r="J22" s="0" t="n">
        <v>6.362</v>
      </c>
      <c r="K22" s="0" t="n">
        <v>6.3581</v>
      </c>
      <c r="L22" s="0" t="n">
        <v>6.4</v>
      </c>
      <c r="M22" s="0" t="n">
        <v>6.3581410078</v>
      </c>
      <c r="N22" s="0" t="n">
        <v>0.9934595325</v>
      </c>
      <c r="P22" s="0" t="n">
        <v>9.2973</v>
      </c>
      <c r="Q22" s="0" t="n">
        <v>9.2979</v>
      </c>
      <c r="R22" s="0" t="n">
        <v>10.858556677</v>
      </c>
      <c r="S22" s="0" t="n">
        <v>10.851443189</v>
      </c>
      <c r="T22" s="0" t="n">
        <v>0.9993448956</v>
      </c>
    </row>
    <row r="23" customFormat="false" ht="15" hidden="false" customHeight="false" outlineLevel="0" collapsed="false">
      <c r="A23" s="0" t="s">
        <v>53</v>
      </c>
      <c r="B23" s="0" t="s">
        <v>54</v>
      </c>
      <c r="C23" s="0" t="s">
        <v>24</v>
      </c>
      <c r="D23" s="0" t="n">
        <v>0</v>
      </c>
      <c r="E23" s="0" t="n">
        <v>0</v>
      </c>
      <c r="F23" s="0" t="n">
        <v>221.4174632171</v>
      </c>
      <c r="G23" s="0" t="n">
        <v>221.419504338</v>
      </c>
      <c r="H23" s="0" t="n">
        <v>1.0000092184</v>
      </c>
      <c r="J23" s="0" t="n">
        <v>0</v>
      </c>
      <c r="K23" s="0" t="n">
        <v>0</v>
      </c>
      <c r="L23" s="0" t="n">
        <v>234</v>
      </c>
      <c r="M23" s="0" t="n">
        <v>234.0312462452</v>
      </c>
      <c r="N23" s="0" t="n">
        <v>1.000133531</v>
      </c>
      <c r="P23" s="0" t="n">
        <v>0</v>
      </c>
      <c r="Q23" s="0" t="n">
        <v>0</v>
      </c>
      <c r="R23" s="0" t="n">
        <v>221.9562179795</v>
      </c>
      <c r="S23" s="0" t="n">
        <v>221.9534760044</v>
      </c>
      <c r="T23" s="0" t="n">
        <v>0.9999876463</v>
      </c>
    </row>
    <row r="24" customFormat="false" ht="15" hidden="false" customHeight="false" outlineLevel="0" collapsed="false">
      <c r="A24" s="0" t="s">
        <v>55</v>
      </c>
      <c r="B24" s="0" t="s">
        <v>56</v>
      </c>
      <c r="C24" s="0" t="s">
        <v>24</v>
      </c>
      <c r="D24" s="0" t="n">
        <v>0</v>
      </c>
      <c r="E24" s="0" t="n">
        <v>0</v>
      </c>
      <c r="F24" s="0" t="n">
        <v>1000</v>
      </c>
      <c r="G24" s="0" t="n">
        <v>1000</v>
      </c>
      <c r="H24" s="0" t="n">
        <v>1</v>
      </c>
      <c r="J24" s="0" t="n">
        <v>0</v>
      </c>
      <c r="K24" s="0" t="n">
        <v>0</v>
      </c>
      <c r="L24" s="0" t="n">
        <v>1000</v>
      </c>
      <c r="M24" s="0" t="n">
        <v>1000</v>
      </c>
      <c r="N24" s="0" t="n">
        <v>1</v>
      </c>
      <c r="P24" s="0" t="n">
        <v>0</v>
      </c>
      <c r="Q24" s="0" t="n">
        <v>0</v>
      </c>
      <c r="R24" s="0" t="n">
        <v>1000</v>
      </c>
      <c r="S24" s="0" t="n">
        <v>1000</v>
      </c>
      <c r="T24" s="0" t="n">
        <v>1</v>
      </c>
    </row>
    <row r="25" customFormat="false" ht="15" hidden="false" customHeight="false" outlineLevel="0" collapsed="false">
      <c r="A25" s="0" t="s">
        <v>57</v>
      </c>
      <c r="B25" s="0" t="s">
        <v>58</v>
      </c>
      <c r="E25" s="0" t="n">
        <v>0</v>
      </c>
      <c r="G25" s="4" t="n">
        <v>4.87811E-007</v>
      </c>
      <c r="K25" s="0" t="n">
        <v>0</v>
      </c>
      <c r="M25" s="4" t="n">
        <v>2.643827E-006</v>
      </c>
      <c r="Q25" s="0" t="n">
        <v>0</v>
      </c>
      <c r="S25" s="0" t="n">
        <v>0.017173205</v>
      </c>
    </row>
    <row r="26" customFormat="false" ht="15" hidden="false" customHeight="false" outlineLevel="0" collapsed="false">
      <c r="A26" s="0" t="s">
        <v>59</v>
      </c>
      <c r="B26" s="0" t="s">
        <v>60</v>
      </c>
      <c r="E26" s="0" t="n">
        <v>-0.0103805857</v>
      </c>
      <c r="G26" s="0" t="n">
        <v>-0.0103774337</v>
      </c>
      <c r="K26" s="0" t="n">
        <v>-0.0041</v>
      </c>
      <c r="M26" s="0" t="n">
        <v>-0.0041337806</v>
      </c>
      <c r="Q26" s="0" t="n">
        <v>-0.0554</v>
      </c>
      <c r="S26" s="0" t="n">
        <v>0.0270367581</v>
      </c>
    </row>
    <row r="31" customFormat="false" ht="13.8" hidden="false" customHeight="false" outlineLevel="0" collapsed="false">
      <c r="A31" s="5" t="s">
        <v>61</v>
      </c>
    </row>
    <row r="32" customFormat="false" ht="13.8" hidden="false" customHeight="false" outlineLevel="0" collapsed="false">
      <c r="A32" s="5" t="s">
        <v>62</v>
      </c>
      <c r="E32" s="6"/>
    </row>
    <row r="39" s="1" customFormat="true" ht="15" hidden="false" customHeight="false" outlineLevel="0" collapsed="false">
      <c r="D39" s="1" t="s">
        <v>63</v>
      </c>
      <c r="J39" s="1" t="s">
        <v>64</v>
      </c>
      <c r="P39" s="1" t="s">
        <v>65</v>
      </c>
    </row>
    <row r="40" customFormat="false" ht="15" hidden="false" customHeight="false" outlineLevel="0" collapsed="false">
      <c r="D40" s="2" t="s">
        <v>66</v>
      </c>
      <c r="J40" s="0" t="s">
        <v>67</v>
      </c>
      <c r="P40" s="0" t="s">
        <v>68</v>
      </c>
    </row>
    <row r="41" customFormat="false" ht="13.8" hidden="false" customHeight="false" outlineLevel="0" collapsed="false">
      <c r="D41" s="3" t="s">
        <v>12</v>
      </c>
    </row>
    <row r="42" s="1" customFormat="true" ht="15" hidden="false" customHeight="false" outlineLevel="0" collapsed="false">
      <c r="D42" s="1" t="s">
        <v>13</v>
      </c>
      <c r="F42" s="1" t="s">
        <v>14</v>
      </c>
      <c r="J42" s="1" t="s">
        <v>13</v>
      </c>
      <c r="L42" s="1" t="s">
        <v>14</v>
      </c>
      <c r="P42" s="1" t="s">
        <v>13</v>
      </c>
      <c r="R42" s="1" t="s">
        <v>14</v>
      </c>
    </row>
    <row r="43" customFormat="false" ht="15" hidden="false" customHeight="false" outlineLevel="0" collapsed="false">
      <c r="A43" s="1"/>
      <c r="B43" s="1"/>
      <c r="C43" s="1"/>
      <c r="D43" s="1" t="s">
        <v>15</v>
      </c>
      <c r="E43" s="1" t="s">
        <v>16</v>
      </c>
      <c r="F43" s="1" t="s">
        <v>15</v>
      </c>
      <c r="G43" s="1" t="s">
        <v>16</v>
      </c>
      <c r="H43" s="1" t="s">
        <v>18</v>
      </c>
      <c r="J43" s="1" t="s">
        <v>15</v>
      </c>
      <c r="K43" s="1" t="s">
        <v>16</v>
      </c>
      <c r="L43" s="1" t="s">
        <v>15</v>
      </c>
      <c r="M43" s="1" t="s">
        <v>16</v>
      </c>
      <c r="N43" s="1" t="s">
        <v>18</v>
      </c>
      <c r="P43" s="1" t="s">
        <v>15</v>
      </c>
      <c r="Q43" s="1" t="s">
        <v>16</v>
      </c>
      <c r="R43" s="1" t="s">
        <v>15</v>
      </c>
      <c r="S43" s="1" t="s">
        <v>16</v>
      </c>
      <c r="T43" s="1" t="s">
        <v>18</v>
      </c>
    </row>
    <row r="44" customFormat="false" ht="15" hidden="false" customHeight="false" outlineLevel="0" collapsed="false">
      <c r="A44" s="1" t="s">
        <v>19</v>
      </c>
      <c r="B44" s="1" t="s">
        <v>20</v>
      </c>
      <c r="C44" s="1" t="s">
        <v>21</v>
      </c>
    </row>
    <row r="45" customFormat="false" ht="15" hidden="false" customHeight="false" outlineLevel="0" collapsed="false">
      <c r="A45" s="0" t="s">
        <v>22</v>
      </c>
      <c r="B45" s="0" t="s">
        <v>23</v>
      </c>
      <c r="C45" s="0" t="s">
        <v>24</v>
      </c>
      <c r="D45" s="0" t="n">
        <v>101.0010190499</v>
      </c>
      <c r="E45" s="0" t="n">
        <v>101.0182198217</v>
      </c>
      <c r="F45" s="0" t="n">
        <v>101.001054543</v>
      </c>
      <c r="G45" s="0" t="n">
        <v>101.0182553068</v>
      </c>
      <c r="H45" s="0" t="n">
        <v>1.0001703028</v>
      </c>
      <c r="J45" s="0" t="n">
        <v>58.3931244003</v>
      </c>
      <c r="K45" s="0" t="n">
        <v>58.395553788</v>
      </c>
      <c r="L45" s="0" t="n">
        <v>58.3931338696</v>
      </c>
      <c r="M45" s="0" t="n">
        <v>58.3955632569</v>
      </c>
      <c r="N45" s="0" t="n">
        <v>1.000041604</v>
      </c>
      <c r="P45" s="0" t="n">
        <v>78.926306125</v>
      </c>
      <c r="Q45" s="0" t="n">
        <v>78.932757646</v>
      </c>
      <c r="R45" s="0" t="n">
        <v>80.4134252679</v>
      </c>
      <c r="S45" s="0" t="n">
        <v>80.4127271124</v>
      </c>
      <c r="T45" s="0" t="n">
        <v>0.9999913179</v>
      </c>
    </row>
    <row r="46" customFormat="false" ht="15" hidden="false" customHeight="false" outlineLevel="0" collapsed="false">
      <c r="A46" s="0" t="s">
        <v>25</v>
      </c>
      <c r="B46" s="0" t="s">
        <v>23</v>
      </c>
      <c r="C46" s="0" t="s">
        <v>24</v>
      </c>
      <c r="D46" s="0" t="n">
        <v>0.0111843359</v>
      </c>
      <c r="E46" s="0" t="n">
        <v>0</v>
      </c>
      <c r="F46" s="0" t="n">
        <v>0.0111855861</v>
      </c>
      <c r="G46" s="4" t="n">
        <v>1.249921E-006</v>
      </c>
      <c r="H46" s="0" t="n">
        <v>0.0001117439</v>
      </c>
      <c r="J46" s="0" t="n">
        <v>38.9287496002</v>
      </c>
      <c r="K46" s="0" t="n">
        <v>38.930369192</v>
      </c>
      <c r="L46" s="0" t="n">
        <v>38.9287559131</v>
      </c>
      <c r="M46" s="0" t="n">
        <v>38.9303755046</v>
      </c>
      <c r="N46" s="0" t="n">
        <v>1.000041604</v>
      </c>
      <c r="P46" s="0" t="n">
        <v>19.7315765312</v>
      </c>
      <c r="Q46" s="0" t="n">
        <v>19.7331894115</v>
      </c>
      <c r="R46" s="0" t="n">
        <v>20.103356317</v>
      </c>
      <c r="S46" s="0" t="n">
        <v>20.1031817781</v>
      </c>
      <c r="T46" s="0" t="n">
        <v>0.9999913179</v>
      </c>
    </row>
    <row r="47" customFormat="false" ht="15" hidden="false" customHeight="false" outlineLevel="0" collapsed="false">
      <c r="A47" s="0" t="s">
        <v>26</v>
      </c>
      <c r="B47" s="0" t="s">
        <v>27</v>
      </c>
      <c r="C47" s="0" t="s">
        <v>24</v>
      </c>
      <c r="D47" s="0" t="n">
        <v>0.0111843359</v>
      </c>
      <c r="E47" s="0" t="n">
        <v>0</v>
      </c>
      <c r="F47" s="0" t="n">
        <v>0.0111855861</v>
      </c>
      <c r="G47" s="4" t="n">
        <v>1.249921E-006</v>
      </c>
      <c r="H47" s="0" t="n">
        <v>0.0001117439</v>
      </c>
      <c r="J47" s="0" t="n">
        <v>38.9287496002</v>
      </c>
      <c r="K47" s="0" t="n">
        <v>38.930369192</v>
      </c>
      <c r="L47" s="0" t="n">
        <v>38.9287559131</v>
      </c>
      <c r="M47" s="0" t="n">
        <v>38.9303755046</v>
      </c>
      <c r="N47" s="0" t="n">
        <v>1.000041604</v>
      </c>
      <c r="P47" s="0" t="n">
        <v>19.7315765312</v>
      </c>
      <c r="Q47" s="0" t="n">
        <v>19.7331894115</v>
      </c>
      <c r="R47" s="0" t="n">
        <v>20.103356317</v>
      </c>
      <c r="S47" s="0" t="n">
        <v>20.1031817781</v>
      </c>
      <c r="T47" s="0" t="n">
        <v>0.9999913179</v>
      </c>
    </row>
    <row r="48" customFormat="false" ht="15" hidden="false" customHeight="false" outlineLevel="0" collapsed="false">
      <c r="A48" s="0" t="s">
        <v>28</v>
      </c>
      <c r="B48" s="0" t="s">
        <v>29</v>
      </c>
      <c r="C48" s="0" t="s">
        <v>24</v>
      </c>
      <c r="D48" s="0" t="n">
        <v>0</v>
      </c>
      <c r="E48" s="0" t="n">
        <v>0</v>
      </c>
      <c r="F48" s="4" t="n">
        <v>1.250202E-006</v>
      </c>
      <c r="G48" s="4" t="n">
        <v>1.24992E-006</v>
      </c>
      <c r="H48" s="0" t="n">
        <v>0.9997744365</v>
      </c>
      <c r="J48" s="0" t="n">
        <v>38.9242922143</v>
      </c>
      <c r="K48" s="0" t="n">
        <v>38.9303642821</v>
      </c>
      <c r="L48" s="0" t="n">
        <v>38.9242985272</v>
      </c>
      <c r="M48" s="0" t="n">
        <v>38.9303755046</v>
      </c>
      <c r="N48" s="0" t="n">
        <v>1.000156123</v>
      </c>
      <c r="P48" s="0" t="n">
        <v>19.7237105551</v>
      </c>
      <c r="Q48" s="0" t="n">
        <v>19.7214436221</v>
      </c>
      <c r="R48" s="0" t="n">
        <v>20.0954903409</v>
      </c>
      <c r="S48" s="0" t="n">
        <v>20.1031817779</v>
      </c>
      <c r="T48" s="0" t="n">
        <v>1.0003827444</v>
      </c>
    </row>
    <row r="49" customFormat="false" ht="15" hidden="false" customHeight="false" outlineLevel="0" collapsed="false">
      <c r="A49" s="0" t="s">
        <v>30</v>
      </c>
      <c r="B49" s="0" t="s">
        <v>31</v>
      </c>
      <c r="C49" s="0" t="s">
        <v>24</v>
      </c>
      <c r="D49" s="0" t="n">
        <v>0</v>
      </c>
      <c r="E49" s="0" t="n">
        <v>0</v>
      </c>
      <c r="F49" s="4" t="n">
        <v>6.25101E-007</v>
      </c>
      <c r="G49" s="0" t="n">
        <v>6.25E-007</v>
      </c>
      <c r="H49" s="0" t="n">
        <v>0.9997744365</v>
      </c>
      <c r="J49" s="0" t="n">
        <v>19.4621461072</v>
      </c>
      <c r="K49" s="0" t="n">
        <v>19.4651821411</v>
      </c>
      <c r="L49" s="0" t="n">
        <v>19.4621492636</v>
      </c>
      <c r="M49" s="0" t="n">
        <v>19.4651877523</v>
      </c>
      <c r="N49" s="0" t="n">
        <v>1.000156123</v>
      </c>
      <c r="P49" s="0" t="n">
        <v>9.8618552775</v>
      </c>
      <c r="Q49" s="0" t="n">
        <v>9.860721811</v>
      </c>
      <c r="R49" s="0" t="n">
        <v>10.0477451705</v>
      </c>
      <c r="S49" s="0" t="n">
        <v>10.051590889</v>
      </c>
      <c r="T49" s="0" t="n">
        <v>1.0003827444</v>
      </c>
    </row>
    <row r="50" customFormat="false" ht="15" hidden="false" customHeight="false" outlineLevel="0" collapsed="false">
      <c r="A50" s="0" t="s">
        <v>32</v>
      </c>
      <c r="B50" s="0" t="s">
        <v>33</v>
      </c>
      <c r="C50" s="0" t="s">
        <v>24</v>
      </c>
      <c r="D50" s="0" t="n">
        <v>0</v>
      </c>
      <c r="E50" s="0" t="n">
        <v>0</v>
      </c>
      <c r="F50" s="4" t="n">
        <v>1.250205E-006</v>
      </c>
      <c r="G50" s="4" t="n">
        <v>1.249921E-006</v>
      </c>
      <c r="H50" s="0" t="n">
        <v>0.9997728373</v>
      </c>
      <c r="J50" s="0" t="n">
        <v>18.6983120079</v>
      </c>
      <c r="K50" s="0" t="n">
        <v>18.7035475044</v>
      </c>
      <c r="L50" s="0" t="n">
        <v>18.6983341031</v>
      </c>
      <c r="M50" s="0" t="n">
        <v>18.7035695987</v>
      </c>
      <c r="N50" s="0" t="n">
        <v>1.000279998</v>
      </c>
      <c r="P50" s="0" t="n">
        <v>8.6215526937</v>
      </c>
      <c r="Q50" s="0" t="n">
        <v>8.6303482877</v>
      </c>
      <c r="R50" s="0" t="n">
        <v>9.2544635196</v>
      </c>
      <c r="S50" s="0" t="n">
        <v>9.2602162451</v>
      </c>
      <c r="T50" s="0" t="n">
        <v>1.0006216163</v>
      </c>
    </row>
    <row r="51" customFormat="false" ht="15" hidden="false" customHeight="false" outlineLevel="0" collapsed="false">
      <c r="A51" s="0" t="s">
        <v>34</v>
      </c>
      <c r="B51" s="0" t="s">
        <v>35</v>
      </c>
      <c r="C51" s="0" t="s">
        <v>24</v>
      </c>
      <c r="D51" s="0" t="n">
        <v>1.861005963</v>
      </c>
      <c r="E51" s="0" t="n">
        <v>1.8558322707</v>
      </c>
      <c r="F51" s="0" t="n">
        <v>1.8610172147</v>
      </c>
      <c r="G51" s="0" t="n">
        <v>1.8558437796</v>
      </c>
      <c r="H51" s="0" t="n">
        <v>0.9972201035</v>
      </c>
      <c r="J51" s="0" t="n">
        <v>20.6444303779</v>
      </c>
      <c r="K51" s="0" t="n">
        <v>20.6452892688</v>
      </c>
      <c r="L51" s="0" t="n">
        <v>20.6444314938</v>
      </c>
      <c r="M51" s="0" t="n">
        <v>20.6452903847</v>
      </c>
      <c r="N51" s="0" t="n">
        <v>1.000041604</v>
      </c>
      <c r="P51" s="0" t="n">
        <v>11.5794813997</v>
      </c>
      <c r="Q51" s="0" t="n">
        <v>11.5814756205</v>
      </c>
      <c r="R51" s="0" t="n">
        <v>11.8273345902</v>
      </c>
      <c r="S51" s="0" t="n">
        <v>11.8281371982</v>
      </c>
      <c r="T51" s="0" t="n">
        <v>1.0000678604</v>
      </c>
    </row>
    <row r="52" customFormat="false" ht="15" hidden="false" customHeight="false" outlineLevel="0" collapsed="false">
      <c r="A52" s="0" t="s">
        <v>36</v>
      </c>
      <c r="B52" s="0" t="s">
        <v>37</v>
      </c>
      <c r="C52" s="0" t="s">
        <v>24</v>
      </c>
      <c r="D52" s="0" t="n">
        <v>1.861005963</v>
      </c>
      <c r="E52" s="0" t="n">
        <v>1.8558322707</v>
      </c>
      <c r="F52" s="0" t="n">
        <v>1.8610172147</v>
      </c>
      <c r="G52" s="0" t="n">
        <v>1.8558437796</v>
      </c>
      <c r="H52" s="0" t="n">
        <v>0.9972201035</v>
      </c>
      <c r="J52" s="0" t="n">
        <v>20.6444303779</v>
      </c>
      <c r="K52" s="0" t="n">
        <v>20.6452892688</v>
      </c>
      <c r="L52" s="0" t="n">
        <v>20.6444314938</v>
      </c>
      <c r="M52" s="0" t="n">
        <v>20.6452903847</v>
      </c>
      <c r="N52" s="0" t="n">
        <v>1.000041604</v>
      </c>
      <c r="P52" s="0" t="n">
        <v>11.5794813997</v>
      </c>
      <c r="Q52" s="0" t="n">
        <v>11.5814756205</v>
      </c>
      <c r="R52" s="0" t="n">
        <v>11.8273345902</v>
      </c>
      <c r="S52" s="0" t="n">
        <v>11.8281371982</v>
      </c>
      <c r="T52" s="0" t="n">
        <v>1.0000678604</v>
      </c>
    </row>
    <row r="53" customFormat="false" ht="15" hidden="false" customHeight="false" outlineLevel="0" collapsed="false">
      <c r="A53" s="0" t="s">
        <v>38</v>
      </c>
      <c r="B53" s="0" t="s">
        <v>39</v>
      </c>
      <c r="C53" s="0" t="s">
        <v>24</v>
      </c>
      <c r="D53" s="0" t="n">
        <v>1.861005963</v>
      </c>
      <c r="E53" s="0" t="n">
        <v>1.8558322707</v>
      </c>
      <c r="F53" s="0" t="n">
        <v>1.8610172147</v>
      </c>
      <c r="G53" s="0" t="n">
        <v>1.8558437796</v>
      </c>
      <c r="H53" s="0" t="n">
        <v>0.9972201035</v>
      </c>
      <c r="J53" s="0" t="n">
        <v>20.6444303779</v>
      </c>
      <c r="K53" s="0" t="n">
        <v>20.6452892688</v>
      </c>
      <c r="L53" s="0" t="n">
        <v>20.6444314938</v>
      </c>
      <c r="M53" s="0" t="n">
        <v>20.6452903847</v>
      </c>
      <c r="N53" s="0" t="n">
        <v>1.000041604</v>
      </c>
      <c r="P53" s="0" t="n">
        <v>11.5794813997</v>
      </c>
      <c r="Q53" s="0" t="n">
        <v>11.5814756205</v>
      </c>
      <c r="R53" s="0" t="n">
        <v>11.8273345902</v>
      </c>
      <c r="S53" s="0" t="n">
        <v>11.8281371982</v>
      </c>
      <c r="T53" s="0" t="n">
        <v>1.0000678604</v>
      </c>
    </row>
    <row r="54" customFormat="false" ht="15" hidden="false" customHeight="false" outlineLevel="0" collapsed="false">
      <c r="A54" s="0" t="s">
        <v>40</v>
      </c>
      <c r="B54" s="0" t="s">
        <v>41</v>
      </c>
      <c r="C54" s="0" t="s">
        <v>24</v>
      </c>
      <c r="D54" s="0" t="n">
        <v>1.861005963</v>
      </c>
      <c r="E54" s="0" t="n">
        <v>1.8558322707</v>
      </c>
      <c r="F54" s="0" t="n">
        <v>1.8610172147</v>
      </c>
      <c r="G54" s="0" t="n">
        <v>1.8558437796</v>
      </c>
      <c r="H54" s="0" t="n">
        <v>0.9972201035</v>
      </c>
      <c r="J54" s="0" t="n">
        <v>20.6444303779</v>
      </c>
      <c r="K54" s="0" t="n">
        <v>20.6452892688</v>
      </c>
      <c r="L54" s="0" t="n">
        <v>20.6444314938</v>
      </c>
      <c r="M54" s="0" t="n">
        <v>20.6452903847</v>
      </c>
      <c r="N54" s="0" t="n">
        <v>1.000041604</v>
      </c>
      <c r="P54" s="0" t="n">
        <v>11.5794813997</v>
      </c>
      <c r="Q54" s="0" t="n">
        <v>11.5814756205</v>
      </c>
      <c r="R54" s="0" t="n">
        <v>11.8273345902</v>
      </c>
      <c r="S54" s="0" t="n">
        <v>11.8281371982</v>
      </c>
      <c r="T54" s="0" t="n">
        <v>1.0000678604</v>
      </c>
    </row>
    <row r="55" customFormat="false" ht="15" hidden="false" customHeight="false" outlineLevel="0" collapsed="false">
      <c r="A55" s="0" t="s">
        <v>42</v>
      </c>
      <c r="B55" s="0" t="s">
        <v>43</v>
      </c>
      <c r="C55" s="0" t="s">
        <v>24</v>
      </c>
      <c r="D55" s="0" t="n">
        <v>0</v>
      </c>
      <c r="E55" s="0" t="n">
        <v>0</v>
      </c>
      <c r="F55" s="4" t="n">
        <v>1.250203E-006</v>
      </c>
      <c r="G55" s="4" t="n">
        <v>1.249921E-006</v>
      </c>
      <c r="H55" s="0" t="n">
        <v>0.9997744366</v>
      </c>
      <c r="J55" s="0" t="n">
        <v>20.2259581112</v>
      </c>
      <c r="K55" s="0" t="n">
        <v>20.2267995933</v>
      </c>
      <c r="L55" s="0" t="n">
        <v>20.2259802064</v>
      </c>
      <c r="M55" s="0" t="n">
        <v>20.2268216876</v>
      </c>
      <c r="N55" s="0" t="n">
        <v>1.000041604</v>
      </c>
      <c r="P55" s="0" t="n">
        <v>10.8410268214</v>
      </c>
      <c r="Q55" s="0" t="n">
        <v>10.842965533</v>
      </c>
      <c r="R55" s="0" t="n">
        <v>11.1287135604</v>
      </c>
      <c r="S55" s="0" t="n">
        <v>11.1292691499</v>
      </c>
      <c r="T55" s="0" t="n">
        <v>1.000049924</v>
      </c>
    </row>
    <row r="56" customFormat="false" ht="15" hidden="false" customHeight="false" outlineLevel="0" collapsed="false">
      <c r="A56" s="0" t="s">
        <v>44</v>
      </c>
      <c r="B56" s="0" t="s">
        <v>45</v>
      </c>
      <c r="C56" s="0" t="s">
        <v>24</v>
      </c>
      <c r="D56" s="0" t="n">
        <v>0</v>
      </c>
      <c r="E56" s="0" t="n">
        <v>0</v>
      </c>
      <c r="F56" s="4" t="n">
        <v>1.250203E-006</v>
      </c>
      <c r="G56" s="4" t="n">
        <v>1.249921E-006</v>
      </c>
      <c r="H56" s="0" t="n">
        <v>0.9997744366</v>
      </c>
      <c r="J56" s="0" t="n">
        <v>20.2259581112</v>
      </c>
      <c r="K56" s="0" t="n">
        <v>20.2267995933</v>
      </c>
      <c r="L56" s="0" t="n">
        <v>20.2259802064</v>
      </c>
      <c r="M56" s="0" t="n">
        <v>20.2268216876</v>
      </c>
      <c r="N56" s="0" t="n">
        <v>1.000041604</v>
      </c>
      <c r="P56" s="0" t="n">
        <v>10.8410268214</v>
      </c>
      <c r="Q56" s="0" t="n">
        <v>10.842965533</v>
      </c>
      <c r="R56" s="0" t="n">
        <v>11.1287135604</v>
      </c>
      <c r="S56" s="0" t="n">
        <v>11.1292691499</v>
      </c>
      <c r="T56" s="0" t="n">
        <v>1.000049924</v>
      </c>
    </row>
    <row r="57" customFormat="false" ht="15" hidden="false" customHeight="false" outlineLevel="0" collapsed="false">
      <c r="A57" s="0" t="s">
        <v>46</v>
      </c>
      <c r="B57" s="0" t="s">
        <v>47</v>
      </c>
      <c r="C57" s="0" t="s">
        <v>48</v>
      </c>
    </row>
    <row r="58" customFormat="false" ht="15" hidden="false" customHeight="false" outlineLevel="0" collapsed="false">
      <c r="A58" s="0" t="s">
        <v>49</v>
      </c>
      <c r="B58" s="0" t="s">
        <v>50</v>
      </c>
      <c r="C58" s="0" t="s">
        <v>24</v>
      </c>
      <c r="D58" s="0" t="n">
        <v>0</v>
      </c>
      <c r="E58" s="0" t="n">
        <v>0</v>
      </c>
      <c r="F58" s="4" t="n">
        <v>7.501214E-006</v>
      </c>
      <c r="G58" s="4" t="n">
        <v>7.499533E-006</v>
      </c>
      <c r="H58" s="0" t="n">
        <v>0.9997759029</v>
      </c>
      <c r="J58" s="0" t="n">
        <v>20.2259581112</v>
      </c>
      <c r="K58" s="0" t="n">
        <v>20.2267995933</v>
      </c>
      <c r="L58" s="0" t="n">
        <v>20.2259875715</v>
      </c>
      <c r="M58" s="0" t="n">
        <v>20.2268290523</v>
      </c>
      <c r="N58" s="0" t="n">
        <v>1.0000416039</v>
      </c>
      <c r="P58" s="0" t="n">
        <v>10.8410268214</v>
      </c>
      <c r="Q58" s="0" t="n">
        <v>10.8429655329</v>
      </c>
      <c r="R58" s="0" t="n">
        <v>11.1326465485</v>
      </c>
      <c r="S58" s="0" t="n">
        <v>11.1332024337</v>
      </c>
      <c r="T58" s="0" t="n">
        <v>1.0000499329</v>
      </c>
    </row>
    <row r="59" customFormat="false" ht="15" hidden="false" customHeight="false" outlineLevel="0" collapsed="false">
      <c r="A59" s="0" t="s">
        <v>51</v>
      </c>
      <c r="B59" s="0" t="s">
        <v>52</v>
      </c>
      <c r="C59" s="0" t="s">
        <v>24</v>
      </c>
      <c r="D59" s="0" t="n">
        <v>11.8336385546</v>
      </c>
      <c r="E59" s="0" t="n">
        <v>11.8251223431</v>
      </c>
      <c r="F59" s="0" t="n">
        <v>11.8336814476</v>
      </c>
      <c r="G59" s="0" t="n">
        <v>11.8251652264</v>
      </c>
      <c r="H59" s="0" t="n">
        <v>0.9992803405</v>
      </c>
      <c r="J59" s="0" t="n">
        <v>6.4785572711</v>
      </c>
      <c r="K59" s="0" t="n">
        <v>6.4743692344</v>
      </c>
      <c r="L59" s="0" t="n">
        <v>6.4785804185</v>
      </c>
      <c r="M59" s="0" t="n">
        <v>6.4743923808</v>
      </c>
      <c r="N59" s="0" t="n">
        <v>0.9993535563</v>
      </c>
      <c r="P59" s="0" t="n">
        <v>9.2141722949</v>
      </c>
      <c r="Q59" s="0" t="n">
        <v>9.2148649359</v>
      </c>
      <c r="R59" s="0" t="n">
        <v>10.9491446282</v>
      </c>
      <c r="S59" s="0" t="n">
        <v>10.9414959798</v>
      </c>
      <c r="T59" s="0" t="n">
        <v>0.9993014387</v>
      </c>
    </row>
    <row r="60" customFormat="false" ht="15" hidden="false" customHeight="false" outlineLevel="0" collapsed="false">
      <c r="A60" s="0" t="s">
        <v>53</v>
      </c>
      <c r="B60" s="0" t="s">
        <v>54</v>
      </c>
      <c r="C60" s="0" t="s">
        <v>24</v>
      </c>
      <c r="D60" s="0" t="n">
        <v>0</v>
      </c>
      <c r="E60" s="0" t="n">
        <v>0</v>
      </c>
      <c r="F60" s="0" t="n">
        <v>221.8344260922</v>
      </c>
      <c r="G60" s="0" t="n">
        <v>221.8367203126</v>
      </c>
      <c r="H60" s="0" t="n">
        <v>1.000010342</v>
      </c>
      <c r="J60" s="0" t="n">
        <v>0</v>
      </c>
      <c r="K60" s="0" t="n">
        <v>0</v>
      </c>
      <c r="L60" s="0" t="n">
        <v>234.4244220532</v>
      </c>
      <c r="M60" s="0" t="n">
        <v>234.4237740451</v>
      </c>
      <c r="N60" s="0" t="n">
        <v>0.9999972357</v>
      </c>
      <c r="P60" s="0" t="n">
        <v>0</v>
      </c>
      <c r="Q60" s="0" t="n">
        <v>0</v>
      </c>
      <c r="R60" s="0" t="n">
        <v>222.6862552278</v>
      </c>
      <c r="S60" s="0" t="n">
        <v>222.683359221</v>
      </c>
      <c r="T60" s="0" t="n">
        <v>0.9999869951</v>
      </c>
    </row>
    <row r="61" customFormat="false" ht="15" hidden="false" customHeight="false" outlineLevel="0" collapsed="false">
      <c r="A61" s="0" t="s">
        <v>55</v>
      </c>
      <c r="B61" s="0" t="s">
        <v>56</v>
      </c>
      <c r="C61" s="0" t="s">
        <v>24</v>
      </c>
      <c r="D61" s="0" t="n">
        <v>0</v>
      </c>
      <c r="E61" s="0" t="n">
        <v>0</v>
      </c>
      <c r="F61" s="0" t="n">
        <v>1000</v>
      </c>
      <c r="G61" s="0" t="n">
        <v>1000</v>
      </c>
      <c r="H61" s="0" t="n">
        <v>1</v>
      </c>
      <c r="J61" s="0" t="n">
        <v>0</v>
      </c>
      <c r="K61" s="0" t="n">
        <v>0</v>
      </c>
      <c r="L61" s="0" t="n">
        <v>1000</v>
      </c>
      <c r="M61" s="0" t="n">
        <v>1000</v>
      </c>
      <c r="N61" s="0" t="n">
        <v>1</v>
      </c>
      <c r="P61" s="0" t="n">
        <v>0</v>
      </c>
      <c r="Q61" s="0" t="n">
        <v>0</v>
      </c>
      <c r="R61" s="0" t="n">
        <v>1000</v>
      </c>
      <c r="S61" s="0" t="n">
        <v>1000</v>
      </c>
      <c r="T61" s="0" t="n">
        <v>1</v>
      </c>
    </row>
    <row r="62" customFormat="false" ht="15" hidden="false" customHeight="false" outlineLevel="0" collapsed="false">
      <c r="A62" s="0" t="s">
        <v>57</v>
      </c>
      <c r="B62" s="0" t="s">
        <v>58</v>
      </c>
      <c r="E62" s="0" t="n">
        <v>0</v>
      </c>
      <c r="G62" s="4" t="n">
        <v>4.52557E-007</v>
      </c>
      <c r="K62" s="0" t="n">
        <v>0</v>
      </c>
      <c r="M62" s="4" t="n">
        <v>2.454927E-006</v>
      </c>
      <c r="Q62" s="0" t="n">
        <v>0</v>
      </c>
      <c r="S62" s="0" t="n">
        <v>0.0190869078</v>
      </c>
    </row>
    <row r="63" customFormat="false" ht="15" hidden="false" customHeight="false" outlineLevel="0" collapsed="false">
      <c r="A63" s="0" t="s">
        <v>69</v>
      </c>
      <c r="B63" s="0" t="s">
        <v>60</v>
      </c>
      <c r="E63" s="0" t="n">
        <v>-0.0111888791</v>
      </c>
      <c r="G63" s="0" t="n">
        <v>-0.0111859549</v>
      </c>
      <c r="K63" s="0" t="n">
        <v>-0.0044595352</v>
      </c>
      <c r="M63" s="0" t="n">
        <v>-0.0044526615</v>
      </c>
      <c r="Q63" s="0" t="n">
        <v>-0.0613099093</v>
      </c>
      <c r="S63" s="0" t="n">
        <v>0.0303072482</v>
      </c>
    </row>
    <row r="65" customFormat="false" ht="13.8" hidden="false" customHeight="false" outlineLevel="0" collapsed="false">
      <c r="A65" s="5" t="s">
        <v>61</v>
      </c>
    </row>
    <row r="66" customFormat="false" ht="13.8" hidden="false" customHeight="false" outlineLevel="0" collapsed="false">
      <c r="A66" s="5" t="s">
        <v>62</v>
      </c>
    </row>
    <row r="67" s="1" customFormat="true" ht="15" hidden="false" customHeight="false" outlineLevel="0" collapsed="false">
      <c r="D67" s="1" t="s">
        <v>70</v>
      </c>
      <c r="J67" s="1" t="s">
        <v>71</v>
      </c>
      <c r="P67" s="1" t="s">
        <v>72</v>
      </c>
    </row>
    <row r="68" customFormat="false" ht="13.8" hidden="false" customHeight="false" outlineLevel="0" collapsed="false">
      <c r="D68" s="3" t="s">
        <v>73</v>
      </c>
      <c r="J68" s="0" t="s">
        <v>74</v>
      </c>
      <c r="P68" s="6" t="s">
        <v>75</v>
      </c>
    </row>
    <row r="69" customFormat="false" ht="13.8" hidden="false" customHeight="false" outlineLevel="0" collapsed="false">
      <c r="D69" s="3" t="s">
        <v>12</v>
      </c>
      <c r="J69" s="0" t="s">
        <v>12</v>
      </c>
      <c r="P69" s="3" t="s">
        <v>12</v>
      </c>
    </row>
    <row r="70" s="1" customFormat="true" ht="15" hidden="false" customHeight="false" outlineLevel="0" collapsed="false">
      <c r="D70" s="1" t="s">
        <v>13</v>
      </c>
      <c r="F70" s="1" t="s">
        <v>14</v>
      </c>
      <c r="J70" s="1" t="s">
        <v>13</v>
      </c>
      <c r="L70" s="1" t="s">
        <v>14</v>
      </c>
      <c r="P70" s="1" t="s">
        <v>13</v>
      </c>
      <c r="R70" s="1" t="s">
        <v>14</v>
      </c>
    </row>
    <row r="71" customFormat="false" ht="15" hidden="false" customHeight="false" outlineLevel="0" collapsed="false">
      <c r="A71" s="1"/>
      <c r="B71" s="1"/>
      <c r="C71" s="1"/>
      <c r="D71" s="1" t="s">
        <v>15</v>
      </c>
      <c r="E71" s="1" t="s">
        <v>16</v>
      </c>
      <c r="F71" s="1" t="s">
        <v>15</v>
      </c>
      <c r="G71" s="1" t="s">
        <v>16</v>
      </c>
      <c r="H71" s="1" t="s">
        <v>18</v>
      </c>
      <c r="J71" s="1" t="s">
        <v>15</v>
      </c>
      <c r="K71" s="1" t="s">
        <v>16</v>
      </c>
      <c r="L71" s="1" t="s">
        <v>15</v>
      </c>
      <c r="M71" s="1" t="s">
        <v>16</v>
      </c>
      <c r="N71" s="1" t="s">
        <v>18</v>
      </c>
      <c r="P71" s="1" t="s">
        <v>15</v>
      </c>
      <c r="Q71" s="1" t="s">
        <v>16</v>
      </c>
      <c r="R71" s="1" t="s">
        <v>15</v>
      </c>
      <c r="S71" s="1" t="s">
        <v>16</v>
      </c>
      <c r="T71" s="1" t="s">
        <v>18</v>
      </c>
    </row>
    <row r="72" customFormat="false" ht="15" hidden="false" customHeight="false" outlineLevel="0" collapsed="false">
      <c r="A72" s="1" t="s">
        <v>19</v>
      </c>
      <c r="B72" s="1" t="s">
        <v>20</v>
      </c>
      <c r="C72" s="1" t="s">
        <v>21</v>
      </c>
    </row>
    <row r="73" customFormat="false" ht="13.8" hidden="false" customHeight="false" outlineLevel="0" collapsed="false">
      <c r="A73" s="0" t="s">
        <v>22</v>
      </c>
      <c r="B73" s="0" t="s">
        <v>23</v>
      </c>
      <c r="C73" s="0" t="s">
        <v>24</v>
      </c>
      <c r="D73" s="0" t="n">
        <v>100.2575052992</v>
      </c>
      <c r="E73" s="0" t="n">
        <v>100.2702073944</v>
      </c>
      <c r="F73" s="0" t="n">
        <v>100.257555758</v>
      </c>
      <c r="G73" s="0" t="n">
        <v>100.2702578448</v>
      </c>
      <c r="H73" s="0" t="n">
        <v>1.0001266946</v>
      </c>
      <c r="J73" s="0" t="n">
        <v>58.6416913168</v>
      </c>
      <c r="K73" s="0" t="n">
        <v>58.6435343839</v>
      </c>
      <c r="L73" s="0" t="n">
        <v>58.6417046066</v>
      </c>
      <c r="M73" s="0" t="n">
        <v>58.6435476733</v>
      </c>
      <c r="N73" s="0" t="n">
        <v>1.0000314293</v>
      </c>
      <c r="P73" s="0" t="n">
        <v>78.3166512661933</v>
      </c>
      <c r="Q73" s="0" t="n">
        <v>78.4018154421208</v>
      </c>
      <c r="R73" s="0" t="n">
        <v>79.9133239522575</v>
      </c>
      <c r="S73" s="0" t="n">
        <v>79.6604409107973</v>
      </c>
      <c r="T73" s="0" t="n">
        <f aca="false">S73/R73</f>
        <v>0.996835533438563</v>
      </c>
    </row>
    <row r="74" customFormat="false" ht="13.8" hidden="false" customHeight="false" outlineLevel="0" collapsed="false">
      <c r="A74" s="0" t="s">
        <v>25</v>
      </c>
      <c r="B74" s="0" t="s">
        <v>23</v>
      </c>
      <c r="C74" s="0" t="s">
        <v>24</v>
      </c>
      <c r="D74" s="0" t="n">
        <v>0.0083410332</v>
      </c>
      <c r="E74" s="0" t="n">
        <v>0</v>
      </c>
      <c r="F74" s="0" t="n">
        <v>0.0083428105</v>
      </c>
      <c r="G74" s="4" t="n">
        <v>1.777055E-006</v>
      </c>
      <c r="H74" s="0" t="n">
        <v>0.0002130044</v>
      </c>
      <c r="J74" s="0" t="n">
        <v>39.0944608778</v>
      </c>
      <c r="K74" s="0" t="n">
        <v>39.0956895892</v>
      </c>
      <c r="L74" s="0" t="n">
        <v>39.0944697377</v>
      </c>
      <c r="M74" s="0" t="n">
        <v>39.0956984488</v>
      </c>
      <c r="N74" s="0" t="n">
        <v>1.0000314293</v>
      </c>
      <c r="P74" s="0" t="n">
        <v>19.5791628165483</v>
      </c>
      <c r="Q74" s="0" t="n">
        <v>19.6004538605302</v>
      </c>
      <c r="R74" s="0" t="n">
        <v>19.9783309880644</v>
      </c>
      <c r="S74" s="0" t="n">
        <v>19.9151102276993</v>
      </c>
      <c r="T74" s="0" t="n">
        <f aca="false">S74/R74</f>
        <v>0.99683553343856</v>
      </c>
    </row>
    <row r="75" customFormat="false" ht="13.8" hidden="false" customHeight="false" outlineLevel="0" collapsed="false">
      <c r="A75" s="0" t="s">
        <v>26</v>
      </c>
      <c r="B75" s="0" t="s">
        <v>27</v>
      </c>
      <c r="C75" s="0" t="s">
        <v>24</v>
      </c>
      <c r="D75" s="0" t="n">
        <v>0.0083410332</v>
      </c>
      <c r="E75" s="0" t="n">
        <v>0</v>
      </c>
      <c r="F75" s="0" t="n">
        <v>0.0083428105</v>
      </c>
      <c r="G75" s="4" t="n">
        <v>1.777055E-006</v>
      </c>
      <c r="H75" s="0" t="n">
        <v>0.0002130044</v>
      </c>
      <c r="J75" s="0" t="n">
        <v>39.0944608778</v>
      </c>
      <c r="K75" s="0" t="n">
        <v>39.0956895892</v>
      </c>
      <c r="L75" s="0" t="n">
        <v>39.0944697377</v>
      </c>
      <c r="M75" s="0" t="n">
        <v>39.0956984488</v>
      </c>
      <c r="N75" s="0" t="n">
        <v>1.0000314293</v>
      </c>
      <c r="P75" s="0" t="n">
        <v>19.5791628165483</v>
      </c>
      <c r="Q75" s="0" t="n">
        <v>19.6004538605302</v>
      </c>
      <c r="R75" s="0" t="n">
        <v>19.9783309880644</v>
      </c>
      <c r="S75" s="0" t="n">
        <v>19.9151102276993</v>
      </c>
      <c r="T75" s="0" t="n">
        <f aca="false">S75/R75</f>
        <v>0.99683553343856</v>
      </c>
    </row>
    <row r="76" customFormat="false" ht="13.8" hidden="false" customHeight="false" outlineLevel="0" collapsed="false">
      <c r="A76" s="0" t="s">
        <v>28</v>
      </c>
      <c r="B76" s="0" t="s">
        <v>29</v>
      </c>
      <c r="C76" s="0" t="s">
        <v>24</v>
      </c>
      <c r="D76" s="0" t="n">
        <v>0</v>
      </c>
      <c r="E76" s="0" t="n">
        <v>0</v>
      </c>
      <c r="F76" s="4" t="n">
        <v>1.777348E-006</v>
      </c>
      <c r="G76" s="4" t="n">
        <v>1.777055E-006</v>
      </c>
      <c r="H76" s="0" t="n">
        <v>0.9998351476</v>
      </c>
      <c r="J76" s="0" t="n">
        <v>39.0910935595</v>
      </c>
      <c r="K76" s="0" t="n">
        <v>39.0956826984</v>
      </c>
      <c r="L76" s="0" t="n">
        <v>39.0911024194</v>
      </c>
      <c r="M76" s="0" t="n">
        <v>39.0956984488</v>
      </c>
      <c r="N76" s="0" t="n">
        <v>1.0001175723</v>
      </c>
      <c r="P76" s="0" t="n">
        <v>19.5384503364441</v>
      </c>
      <c r="Q76" s="0" t="n">
        <v>19.5703780708139</v>
      </c>
      <c r="R76" s="0" t="n">
        <v>19.9724285544649</v>
      </c>
      <c r="S76" s="0" t="n">
        <v>19.9151102274524</v>
      </c>
      <c r="T76" s="0" t="n">
        <f aca="false">S76/R76</f>
        <v>0.997130127322464</v>
      </c>
    </row>
    <row r="77" customFormat="false" ht="13.8" hidden="false" customHeight="false" outlineLevel="0" collapsed="false">
      <c r="A77" s="0" t="s">
        <v>30</v>
      </c>
      <c r="B77" s="0" t="s">
        <v>31</v>
      </c>
      <c r="C77" s="0" t="s">
        <v>24</v>
      </c>
      <c r="D77" s="0" t="n">
        <v>0</v>
      </c>
      <c r="E77" s="0" t="n">
        <v>0</v>
      </c>
      <c r="F77" s="4" t="n">
        <v>8.88674E-007</v>
      </c>
      <c r="G77" s="4" t="n">
        <v>8.88528E-007</v>
      </c>
      <c r="H77" s="0" t="n">
        <v>0.9998357103</v>
      </c>
      <c r="J77" s="0" t="n">
        <v>19.5455467798</v>
      </c>
      <c r="K77" s="0" t="n">
        <v>19.5478413492</v>
      </c>
      <c r="L77" s="0" t="n">
        <v>19.5455512097</v>
      </c>
      <c r="M77" s="0" t="n">
        <v>19.5478492244</v>
      </c>
      <c r="N77" s="0" t="n">
        <v>1.0001175723</v>
      </c>
      <c r="P77" s="0" t="n">
        <v>9.76922516822205</v>
      </c>
      <c r="Q77" s="0" t="n">
        <v>9.78518903540693</v>
      </c>
      <c r="R77" s="0" t="n">
        <v>9.98621427723243</v>
      </c>
      <c r="S77" s="0" t="n">
        <v>9.95755511372619</v>
      </c>
      <c r="T77" s="0" t="n">
        <f aca="false">S77/R77</f>
        <v>0.997130127322465</v>
      </c>
    </row>
    <row r="78" customFormat="false" ht="13.8" hidden="false" customHeight="false" outlineLevel="0" collapsed="false">
      <c r="A78" s="0" t="s">
        <v>32</v>
      </c>
      <c r="B78" s="0" t="s">
        <v>33</v>
      </c>
      <c r="C78" s="0" t="s">
        <v>24</v>
      </c>
      <c r="D78" s="0" t="n">
        <v>0</v>
      </c>
      <c r="E78" s="0" t="n">
        <v>0</v>
      </c>
      <c r="F78" s="4" t="n">
        <v>1.777349E-006</v>
      </c>
      <c r="G78" s="4" t="n">
        <v>1.777057E-006</v>
      </c>
      <c r="H78" s="0" t="n">
        <v>0.9998357104</v>
      </c>
      <c r="J78" s="0" t="n">
        <v>19.0776475258</v>
      </c>
      <c r="K78" s="0" t="n">
        <v>19.0816145477</v>
      </c>
      <c r="L78" s="0" t="n">
        <v>19.0776785353</v>
      </c>
      <c r="M78" s="0" t="n">
        <v>19.0816455562</v>
      </c>
      <c r="N78" s="0" t="n">
        <v>1.0002079404</v>
      </c>
      <c r="P78" s="0" t="n">
        <v>8.70412512834566</v>
      </c>
      <c r="Q78" s="0" t="n">
        <v>8.93310404475506</v>
      </c>
      <c r="R78" s="0" t="n">
        <v>10.0160862203597</v>
      </c>
      <c r="S78" s="0" t="n">
        <v>9.50657357636885</v>
      </c>
      <c r="T78" s="0" t="n">
        <f aca="false">S78/R78</f>
        <v>0.94913056529454</v>
      </c>
    </row>
    <row r="79" customFormat="false" ht="13.8" hidden="false" customHeight="false" outlineLevel="0" collapsed="false">
      <c r="A79" s="0" t="s">
        <v>34</v>
      </c>
      <c r="B79" s="0" t="s">
        <v>35</v>
      </c>
      <c r="C79" s="0" t="s">
        <v>24</v>
      </c>
      <c r="D79" s="0" t="n">
        <v>1.2685112019</v>
      </c>
      <c r="E79" s="0" t="n">
        <v>1.2645531046</v>
      </c>
      <c r="F79" s="0" t="n">
        <v>1.268527198</v>
      </c>
      <c r="G79" s="0" t="n">
        <v>1.2645694672</v>
      </c>
      <c r="H79" s="0" t="n">
        <v>0.9968800584</v>
      </c>
      <c r="J79" s="0" t="n">
        <v>20.5171011651</v>
      </c>
      <c r="K79" s="0" t="n">
        <v>20.5177460032</v>
      </c>
      <c r="L79" s="0" t="n">
        <v>20.5171027313</v>
      </c>
      <c r="M79" s="0" t="n">
        <v>20.5177475693</v>
      </c>
      <c r="N79" s="0" t="n">
        <v>1.0000314293</v>
      </c>
      <c r="P79" s="0" t="n">
        <v>11.2235157331258</v>
      </c>
      <c r="Q79" s="0" t="n">
        <v>11.2923511460283</v>
      </c>
      <c r="R79" s="0" t="n">
        <v>11.5212733442917</v>
      </c>
      <c r="S79" s="0" t="n">
        <v>11.507910463136</v>
      </c>
      <c r="T79" s="0" t="n">
        <f aca="false">S79/R79</f>
        <v>0.998840155878923</v>
      </c>
    </row>
    <row r="80" customFormat="false" ht="13.8" hidden="false" customHeight="false" outlineLevel="0" collapsed="false">
      <c r="A80" s="0" t="s">
        <v>36</v>
      </c>
      <c r="B80" s="0" t="s">
        <v>37</v>
      </c>
      <c r="C80" s="0" t="s">
        <v>24</v>
      </c>
      <c r="D80" s="0" t="n">
        <v>1.2685112019</v>
      </c>
      <c r="E80" s="0" t="n">
        <v>1.2645531046</v>
      </c>
      <c r="F80" s="0" t="n">
        <v>1.268527198</v>
      </c>
      <c r="G80" s="0" t="n">
        <v>1.2645694672</v>
      </c>
      <c r="H80" s="0" t="n">
        <v>0.9968800584</v>
      </c>
      <c r="J80" s="0" t="n">
        <v>20.5171011651</v>
      </c>
      <c r="K80" s="0" t="n">
        <v>20.5177460032</v>
      </c>
      <c r="L80" s="0" t="n">
        <v>20.5171027313</v>
      </c>
      <c r="M80" s="0" t="n">
        <v>20.5177475693</v>
      </c>
      <c r="N80" s="0" t="n">
        <v>1.0000314293</v>
      </c>
      <c r="P80" s="0" t="n">
        <v>11.2235157331258</v>
      </c>
      <c r="Q80" s="0" t="n">
        <v>11.2923511460283</v>
      </c>
      <c r="R80" s="0" t="n">
        <v>11.5212733442917</v>
      </c>
      <c r="S80" s="0" t="n">
        <v>11.507910463136</v>
      </c>
      <c r="T80" s="0" t="n">
        <f aca="false">S80/R80</f>
        <v>0.998840155878923</v>
      </c>
    </row>
    <row r="81" customFormat="false" ht="13.8" hidden="false" customHeight="false" outlineLevel="0" collapsed="false">
      <c r="A81" s="0" t="s">
        <v>38</v>
      </c>
      <c r="B81" s="0" t="s">
        <v>39</v>
      </c>
      <c r="C81" s="0" t="s">
        <v>24</v>
      </c>
      <c r="D81" s="0" t="n">
        <v>1.2685112019</v>
      </c>
      <c r="E81" s="0" t="n">
        <v>1.2645531046</v>
      </c>
      <c r="F81" s="0" t="n">
        <v>1.268527198</v>
      </c>
      <c r="G81" s="0" t="n">
        <v>1.2645694672</v>
      </c>
      <c r="H81" s="0" t="n">
        <v>0.9968800584</v>
      </c>
      <c r="J81" s="0" t="n">
        <v>20.5171011651</v>
      </c>
      <c r="K81" s="0" t="n">
        <v>20.5177460032</v>
      </c>
      <c r="L81" s="0" t="n">
        <v>20.5171027313</v>
      </c>
      <c r="M81" s="0" t="n">
        <v>20.5177475693</v>
      </c>
      <c r="N81" s="0" t="n">
        <v>1.0000314293</v>
      </c>
      <c r="P81" s="0" t="n">
        <v>11.2235157331258</v>
      </c>
      <c r="Q81" s="0" t="n">
        <v>11.2923511460283</v>
      </c>
      <c r="R81" s="0" t="n">
        <v>11.5212733442917</v>
      </c>
      <c r="S81" s="0" t="n">
        <v>11.507910463136</v>
      </c>
      <c r="T81" s="0" t="n">
        <f aca="false">S81/R81</f>
        <v>0.998840155878923</v>
      </c>
    </row>
    <row r="82" customFormat="false" ht="13.8" hidden="false" customHeight="false" outlineLevel="0" collapsed="false">
      <c r="A82" s="0" t="s">
        <v>40</v>
      </c>
      <c r="B82" s="0" t="s">
        <v>41</v>
      </c>
      <c r="C82" s="0" t="s">
        <v>24</v>
      </c>
      <c r="D82" s="0" t="n">
        <v>1.2685112019</v>
      </c>
      <c r="E82" s="0" t="n">
        <v>1.2645531046</v>
      </c>
      <c r="F82" s="0" t="n">
        <v>1.268527198</v>
      </c>
      <c r="G82" s="0" t="n">
        <v>1.2645694672</v>
      </c>
      <c r="H82" s="0" t="n">
        <v>0.9968800584</v>
      </c>
      <c r="J82" s="0" t="n">
        <v>20.5171011651</v>
      </c>
      <c r="K82" s="0" t="n">
        <v>20.5177460032</v>
      </c>
      <c r="L82" s="0" t="n">
        <v>20.5171027313</v>
      </c>
      <c r="M82" s="0" t="n">
        <v>20.5177475693</v>
      </c>
      <c r="N82" s="0" t="n">
        <v>1.0000314293</v>
      </c>
      <c r="P82" s="0" t="n">
        <v>11.2235157331258</v>
      </c>
      <c r="Q82" s="0" t="n">
        <v>11.2923511460283</v>
      </c>
      <c r="R82" s="0" t="n">
        <v>11.5212733442917</v>
      </c>
      <c r="S82" s="0" t="n">
        <v>11.507910463136</v>
      </c>
      <c r="T82" s="0" t="n">
        <f aca="false">S82/R82</f>
        <v>0.998840155878923</v>
      </c>
    </row>
    <row r="83" customFormat="false" ht="13.8" hidden="false" customHeight="false" outlineLevel="0" collapsed="false">
      <c r="A83" s="0" t="s">
        <v>42</v>
      </c>
      <c r="B83" s="0" t="s">
        <v>43</v>
      </c>
      <c r="C83" s="0" t="s">
        <v>24</v>
      </c>
      <c r="D83" s="0" t="n">
        <v>0</v>
      </c>
      <c r="E83" s="0" t="n">
        <v>0</v>
      </c>
      <c r="F83" s="4" t="n">
        <v>1.777349E-006</v>
      </c>
      <c r="G83" s="4" t="n">
        <v>1.777057E-006</v>
      </c>
      <c r="H83" s="0" t="n">
        <v>0.9998357104</v>
      </c>
      <c r="J83" s="0" t="n">
        <v>20.0134150241</v>
      </c>
      <c r="K83" s="0" t="n">
        <v>20.0140440331</v>
      </c>
      <c r="L83" s="0" t="n">
        <v>20.0134460337</v>
      </c>
      <c r="M83" s="0" t="n">
        <v>20.0140750416</v>
      </c>
      <c r="N83" s="0" t="n">
        <v>1.0000314293</v>
      </c>
      <c r="P83" s="0" t="n">
        <v>9.95634233411642</v>
      </c>
      <c r="Q83" s="0" t="n">
        <v>10.4085366515361</v>
      </c>
      <c r="R83" s="0" t="n">
        <v>10.8845733392317</v>
      </c>
      <c r="S83" s="0" t="n">
        <v>10.6828046882826</v>
      </c>
      <c r="T83" s="0" t="n">
        <f aca="false">S83/R83</f>
        <v>0.981462879190509</v>
      </c>
    </row>
    <row r="84" customFormat="false" ht="13.8" hidden="false" customHeight="false" outlineLevel="0" collapsed="false">
      <c r="A84" s="0" t="s">
        <v>44</v>
      </c>
      <c r="B84" s="0" t="s">
        <v>45</v>
      </c>
      <c r="C84" s="0" t="s">
        <v>24</v>
      </c>
      <c r="D84" s="0" t="n">
        <v>0</v>
      </c>
      <c r="E84" s="0" t="n">
        <v>0</v>
      </c>
      <c r="F84" s="4" t="n">
        <v>1.777349E-006</v>
      </c>
      <c r="G84" s="4" t="n">
        <v>1.777057E-006</v>
      </c>
      <c r="H84" s="0" t="n">
        <v>0.9998357104</v>
      </c>
      <c r="J84" s="0" t="n">
        <v>20.0134150241</v>
      </c>
      <c r="K84" s="0" t="n">
        <v>20.0140440331</v>
      </c>
      <c r="L84" s="0" t="n">
        <v>20.0134460337</v>
      </c>
      <c r="M84" s="0" t="n">
        <v>20.0140750416</v>
      </c>
      <c r="N84" s="0" t="n">
        <v>1.0000314293</v>
      </c>
      <c r="P84" s="0" t="n">
        <v>9.95634233411642</v>
      </c>
      <c r="Q84" s="0" t="n">
        <v>10.4085366515361</v>
      </c>
      <c r="R84" s="0" t="n">
        <v>10.8845733392317</v>
      </c>
      <c r="S84" s="0" t="n">
        <v>10.6828046882826</v>
      </c>
      <c r="T84" s="0" t="n">
        <f aca="false">S84/R84</f>
        <v>0.981462879190509</v>
      </c>
    </row>
    <row r="85" customFormat="false" ht="13.8" hidden="false" customHeight="false" outlineLevel="0" collapsed="false">
      <c r="A85" s="0" t="s">
        <v>46</v>
      </c>
      <c r="B85" s="0" t="s">
        <v>47</v>
      </c>
      <c r="C85" s="0" t="s">
        <v>48</v>
      </c>
    </row>
    <row r="86" customFormat="false" ht="13.8" hidden="false" customHeight="false" outlineLevel="0" collapsed="false">
      <c r="A86" s="0" t="s">
        <v>49</v>
      </c>
      <c r="B86" s="0" t="s">
        <v>50</v>
      </c>
      <c r="C86" s="0" t="s">
        <v>24</v>
      </c>
      <c r="D86" s="0" t="n">
        <v>0</v>
      </c>
      <c r="E86" s="0" t="n">
        <v>0</v>
      </c>
      <c r="F86" s="4" t="n">
        <v>1.0664103E-005</v>
      </c>
      <c r="G86" s="4" t="n">
        <v>1.0662329E-005</v>
      </c>
      <c r="H86" s="0" t="n">
        <v>0.9998336475</v>
      </c>
      <c r="J86" s="0" t="n">
        <v>20.0134150242</v>
      </c>
      <c r="K86" s="0" t="n">
        <v>20.014044033</v>
      </c>
      <c r="L86" s="0" t="n">
        <v>20.0134563702</v>
      </c>
      <c r="M86" s="0" t="n">
        <v>20.0140853777</v>
      </c>
      <c r="N86" s="0" t="n">
        <v>1.0000314292</v>
      </c>
      <c r="P86" s="0" t="n">
        <v>9.95634233434619</v>
      </c>
      <c r="Q86" s="0" t="n">
        <v>10.408536651528</v>
      </c>
      <c r="R86" s="0" t="n">
        <v>10.8875245560259</v>
      </c>
      <c r="S86" s="0" t="n">
        <v>10.685759114345</v>
      </c>
      <c r="T86" s="0" t="n">
        <f aca="false">S86/R86</f>
        <v>0.981468198703696</v>
      </c>
    </row>
    <row r="87" customFormat="false" ht="13.8" hidden="false" customHeight="false" outlineLevel="0" collapsed="false">
      <c r="A87" s="0" t="s">
        <v>51</v>
      </c>
      <c r="B87" s="0" t="s">
        <v>52</v>
      </c>
      <c r="C87" s="0" t="s">
        <v>24</v>
      </c>
      <c r="D87" s="0" t="n">
        <v>12.5099871861</v>
      </c>
      <c r="E87" s="0" t="n">
        <v>12.5037501755</v>
      </c>
      <c r="F87" s="0" t="n">
        <v>12.510048165</v>
      </c>
      <c r="G87" s="0" t="n">
        <v>12.5038111443</v>
      </c>
      <c r="H87" s="0" t="n">
        <v>0.9995014391</v>
      </c>
      <c r="J87" s="0" t="n">
        <v>6.8881330047</v>
      </c>
      <c r="K87" s="0" t="n">
        <v>6.8849820705</v>
      </c>
      <c r="L87" s="0" t="n">
        <v>6.8881654909</v>
      </c>
      <c r="M87" s="0" t="n">
        <v>6.8850145557</v>
      </c>
      <c r="N87" s="0" t="n">
        <v>0.9995425581</v>
      </c>
      <c r="P87" s="0" t="n">
        <v>10.2111604728822</v>
      </c>
      <c r="Q87" s="0" t="n">
        <v>10.6127696576125</v>
      </c>
      <c r="R87" s="0" t="n">
        <v>12.5960959708288</v>
      </c>
      <c r="S87" s="0" t="n">
        <v>12.1766747312489</v>
      </c>
      <c r="T87" s="0" t="n">
        <f aca="false">S87/R87</f>
        <v>0.966702282949317</v>
      </c>
    </row>
    <row r="88" customFormat="false" ht="13.8" hidden="false" customHeight="false" outlineLevel="0" collapsed="false">
      <c r="A88" s="0" t="s">
        <v>53</v>
      </c>
      <c r="B88" s="0" t="s">
        <v>54</v>
      </c>
      <c r="C88" s="0" t="s">
        <v>24</v>
      </c>
      <c r="D88" s="0" t="n">
        <v>0</v>
      </c>
      <c r="E88" s="0" t="n">
        <v>0</v>
      </c>
      <c r="F88" s="0" t="n">
        <v>219.3700258714</v>
      </c>
      <c r="G88" s="0" t="n">
        <v>219.3713219938</v>
      </c>
      <c r="H88" s="0" t="n">
        <v>1.0000059084</v>
      </c>
      <c r="J88" s="0" t="n">
        <v>0</v>
      </c>
      <c r="K88" s="0" t="n">
        <v>0</v>
      </c>
      <c r="L88" s="0" t="n">
        <v>230.6237637433</v>
      </c>
      <c r="M88" s="0" t="n">
        <v>230.6231547598</v>
      </c>
      <c r="N88" s="0" t="n">
        <v>0.9999973594</v>
      </c>
      <c r="P88" s="0" t="n">
        <v>0</v>
      </c>
      <c r="Q88" s="0" t="n">
        <v>0</v>
      </c>
      <c r="R88" s="0" t="n">
        <v>220.260350282663</v>
      </c>
      <c r="S88" s="0" t="n">
        <v>219.730301762942</v>
      </c>
      <c r="T88" s="0" t="n">
        <f aca="false">S88/R88</f>
        <v>0.997593536380739</v>
      </c>
    </row>
    <row r="89" customFormat="false" ht="13.8" hidden="false" customHeight="false" outlineLevel="0" collapsed="false">
      <c r="A89" s="0" t="s">
        <v>55</v>
      </c>
      <c r="B89" s="0" t="s">
        <v>56</v>
      </c>
      <c r="C89" s="0" t="s">
        <v>24</v>
      </c>
      <c r="D89" s="0" t="n">
        <v>0</v>
      </c>
      <c r="E89" s="0" t="n">
        <v>0</v>
      </c>
      <c r="F89" s="0" t="n">
        <v>1000</v>
      </c>
      <c r="G89" s="0" t="n">
        <v>1000</v>
      </c>
      <c r="H89" s="0" t="n">
        <v>1</v>
      </c>
      <c r="J89" s="0" t="n">
        <v>0</v>
      </c>
      <c r="K89" s="0" t="n">
        <v>0</v>
      </c>
      <c r="L89" s="0" t="n">
        <v>1000</v>
      </c>
      <c r="M89" s="0" t="n">
        <v>1000</v>
      </c>
      <c r="N89" s="0" t="n">
        <v>1</v>
      </c>
      <c r="P89" s="0" t="n">
        <v>0</v>
      </c>
      <c r="Q89" s="0" t="n">
        <v>0</v>
      </c>
      <c r="R89" s="0" t="n">
        <v>1000</v>
      </c>
      <c r="S89" s="0" t="n">
        <v>1000</v>
      </c>
      <c r="T89" s="0" t="n">
        <f aca="false">S89/R89</f>
        <v>1</v>
      </c>
    </row>
    <row r="90" customFormat="false" ht="13.8" hidden="false" customHeight="false" outlineLevel="0" collapsed="false">
      <c r="A90" s="0" t="s">
        <v>57</v>
      </c>
      <c r="B90" s="0" t="s">
        <v>58</v>
      </c>
      <c r="E90" s="0" t="n">
        <v>0</v>
      </c>
      <c r="G90" s="4" t="n">
        <v>6.43417E-007</v>
      </c>
      <c r="K90" s="0" t="n">
        <v>0</v>
      </c>
      <c r="M90" s="4" t="n">
        <v>3.445399E-006</v>
      </c>
      <c r="Q90" s="0" t="n">
        <v>0</v>
      </c>
      <c r="S90" s="0" t="n">
        <v>0.022765331113334</v>
      </c>
    </row>
    <row r="91" customFormat="false" ht="13.8" hidden="false" customHeight="false" outlineLevel="0" collapsed="false">
      <c r="A91" s="0" t="s">
        <v>69</v>
      </c>
      <c r="B91" s="0" t="s">
        <v>60</v>
      </c>
      <c r="E91" s="0" t="n">
        <v>-0.0083453076</v>
      </c>
      <c r="G91" s="0" t="n">
        <v>-0.0083411502</v>
      </c>
      <c r="K91" s="0" t="n">
        <v>-0.0033701805</v>
      </c>
      <c r="M91" s="0" t="n">
        <v>-0.0033605334</v>
      </c>
      <c r="Q91" s="0" t="n">
        <v>-0.0342116961942787</v>
      </c>
      <c r="S91" s="0" t="n">
        <v>0.0396218101251713</v>
      </c>
    </row>
    <row r="95" customFormat="false" ht="13.8" hidden="false" customHeight="false" outlineLevel="0" collapsed="false">
      <c r="P95" s="1" t="s">
        <v>72</v>
      </c>
      <c r="Q95" s="1"/>
      <c r="R95" s="1"/>
      <c r="S95" s="1"/>
      <c r="T95" s="1"/>
    </row>
    <row r="96" customFormat="false" ht="13.8" hidden="false" customHeight="false" outlineLevel="0" collapsed="false">
      <c r="A96" s="5" t="s">
        <v>76</v>
      </c>
      <c r="P96" s="6" t="s">
        <v>77</v>
      </c>
    </row>
    <row r="97" customFormat="false" ht="13.8" hidden="false" customHeight="false" outlineLevel="0" collapsed="false">
      <c r="A97" s="5" t="s">
        <v>78</v>
      </c>
      <c r="P97" s="3" t="s">
        <v>79</v>
      </c>
    </row>
    <row r="98" customFormat="false" ht="13.8" hidden="false" customHeight="false" outlineLevel="0" collapsed="false">
      <c r="P98" s="1" t="s">
        <v>13</v>
      </c>
      <c r="Q98" s="1"/>
      <c r="R98" s="1" t="s">
        <v>14</v>
      </c>
      <c r="S98" s="1"/>
      <c r="T98" s="1"/>
    </row>
    <row r="99" customFormat="false" ht="13.8" hidden="false" customHeight="false" outlineLevel="0" collapsed="false">
      <c r="L99" s="1" t="s">
        <v>19</v>
      </c>
      <c r="M99" s="1" t="s">
        <v>20</v>
      </c>
      <c r="N99" s="1" t="s">
        <v>21</v>
      </c>
      <c r="P99" s="1" t="s">
        <v>15</v>
      </c>
      <c r="Q99" s="1" t="s">
        <v>16</v>
      </c>
      <c r="R99" s="1" t="s">
        <v>15</v>
      </c>
      <c r="S99" s="1" t="s">
        <v>16</v>
      </c>
      <c r="T99" s="1" t="s">
        <v>18</v>
      </c>
    </row>
    <row r="100" customFormat="false" ht="13.8" hidden="false" customHeight="false" outlineLevel="0" collapsed="false">
      <c r="L100" s="0" t="s">
        <v>22</v>
      </c>
      <c r="M100" s="0" t="s">
        <v>23</v>
      </c>
      <c r="N100" s="0" t="s">
        <v>24</v>
      </c>
      <c r="P100" s="0" t="n">
        <v>78.3166512661933</v>
      </c>
      <c r="Q100" s="0" t="n">
        <v>78.4884937136126</v>
      </c>
      <c r="R100" s="0" t="n">
        <v>79.9133239522575</v>
      </c>
      <c r="S100" s="0" t="n">
        <v>78.4886313026628</v>
      </c>
      <c r="T100" s="0" t="n">
        <f aca="false">S100/R100</f>
        <v>0.98217202615116</v>
      </c>
    </row>
    <row r="101" customFormat="false" ht="13.8" hidden="false" customHeight="false" outlineLevel="0" collapsed="false">
      <c r="L101" s="0" t="s">
        <v>25</v>
      </c>
      <c r="M101" s="0" t="s">
        <v>23</v>
      </c>
      <c r="N101" s="0" t="s">
        <v>24</v>
      </c>
      <c r="P101" s="0" t="n">
        <v>19.5791628165483</v>
      </c>
      <c r="Q101" s="0" t="n">
        <v>19.6221234284031</v>
      </c>
      <c r="R101" s="0" t="n">
        <v>19.9783309880644</v>
      </c>
      <c r="S101" s="0" t="n">
        <v>19.6221578256657</v>
      </c>
      <c r="T101" s="0" t="n">
        <f aca="false">S101/R101</f>
        <v>0.982172026151159</v>
      </c>
    </row>
    <row r="102" customFormat="false" ht="13.8" hidden="false" customHeight="false" outlineLevel="0" collapsed="false">
      <c r="L102" s="0" t="s">
        <v>26</v>
      </c>
      <c r="M102" s="0" t="s">
        <v>27</v>
      </c>
      <c r="N102" s="0" t="s">
        <v>24</v>
      </c>
      <c r="P102" s="0" t="n">
        <v>19.5791628165483</v>
      </c>
      <c r="Q102" s="0" t="n">
        <v>19.6221234284031</v>
      </c>
      <c r="R102" s="0" t="n">
        <v>19.9783309880644</v>
      </c>
      <c r="S102" s="0" t="n">
        <v>19.6221578256657</v>
      </c>
      <c r="T102" s="0" t="n">
        <f aca="false">S102/R102</f>
        <v>0.982172026151159</v>
      </c>
    </row>
    <row r="103" customFormat="false" ht="13.8" hidden="false" customHeight="false" outlineLevel="0" collapsed="false">
      <c r="L103" s="0" t="s">
        <v>28</v>
      </c>
      <c r="M103" s="0" t="s">
        <v>29</v>
      </c>
      <c r="N103" s="0" t="s">
        <v>24</v>
      </c>
      <c r="P103" s="0" t="n">
        <v>19.5384503364441</v>
      </c>
      <c r="Q103" s="0" t="n">
        <v>19.6162124225511</v>
      </c>
      <c r="R103" s="0" t="n">
        <v>19.9724285544649</v>
      </c>
      <c r="S103" s="0" t="n">
        <v>19.616247100273</v>
      </c>
      <c r="T103" s="0" t="n">
        <f aca="false">S103/R103</f>
        <v>0.982166342304313</v>
      </c>
    </row>
    <row r="104" customFormat="false" ht="13.8" hidden="false" customHeight="false" outlineLevel="0" collapsed="false">
      <c r="L104" s="0" t="s">
        <v>30</v>
      </c>
      <c r="M104" s="0" t="s">
        <v>31</v>
      </c>
      <c r="N104" s="0" t="s">
        <v>24</v>
      </c>
      <c r="P104" s="0" t="n">
        <v>9.76922516822205</v>
      </c>
      <c r="Q104" s="0" t="n">
        <v>9.80810621127554</v>
      </c>
      <c r="R104" s="0" t="n">
        <v>9.98621427723243</v>
      </c>
      <c r="S104" s="0" t="n">
        <v>9.80812355013648</v>
      </c>
      <c r="T104" s="0" t="n">
        <f aca="false">S104/R104</f>
        <v>0.982166342304313</v>
      </c>
    </row>
    <row r="105" customFormat="false" ht="13.8" hidden="false" customHeight="false" outlineLevel="0" collapsed="false">
      <c r="L105" s="0" t="s">
        <v>32</v>
      </c>
      <c r="M105" s="0" t="s">
        <v>33</v>
      </c>
      <c r="N105" s="0" t="s">
        <v>24</v>
      </c>
      <c r="P105" s="0" t="n">
        <v>8.70412512834566</v>
      </c>
      <c r="Q105" s="0" t="n">
        <v>9.00484201959616</v>
      </c>
      <c r="R105" s="0" t="n">
        <v>10.0160862203597</v>
      </c>
      <c r="S105" s="0" t="n">
        <v>9.00489970664055</v>
      </c>
      <c r="T105" s="0" t="n">
        <f aca="false">S105/R105</f>
        <v>0.899043749077987</v>
      </c>
    </row>
    <row r="106" customFormat="false" ht="13.8" hidden="false" customHeight="false" outlineLevel="0" collapsed="false">
      <c r="L106" s="0" t="s">
        <v>34</v>
      </c>
      <c r="M106" s="0" t="s">
        <v>35</v>
      </c>
      <c r="N106" s="0" t="s">
        <v>24</v>
      </c>
      <c r="P106" s="0" t="n">
        <v>11.2235157331258</v>
      </c>
      <c r="Q106" s="0" t="n">
        <v>11.4954420911849</v>
      </c>
      <c r="R106" s="0" t="n">
        <v>11.5212733442917</v>
      </c>
      <c r="S106" s="0" t="n">
        <v>11.4954650226491</v>
      </c>
      <c r="T106" s="0" t="n">
        <f aca="false">S106/R106</f>
        <v>0.997759941903003</v>
      </c>
    </row>
    <row r="107" customFormat="false" ht="13.8" hidden="false" customHeight="false" outlineLevel="0" collapsed="false">
      <c r="L107" s="0" t="s">
        <v>36</v>
      </c>
      <c r="M107" s="0" t="s">
        <v>37</v>
      </c>
      <c r="N107" s="0" t="s">
        <v>24</v>
      </c>
      <c r="P107" s="0" t="n">
        <v>11.2235157331258</v>
      </c>
      <c r="Q107" s="0" t="n">
        <v>11.4954420911849</v>
      </c>
      <c r="R107" s="0" t="n">
        <v>11.5212733442917</v>
      </c>
      <c r="S107" s="0" t="n">
        <v>11.4954650226491</v>
      </c>
      <c r="T107" s="0" t="n">
        <f aca="false">S107/R107</f>
        <v>0.997759941903003</v>
      </c>
    </row>
    <row r="108" customFormat="false" ht="13.8" hidden="false" customHeight="false" outlineLevel="0" collapsed="false">
      <c r="L108" s="0" t="s">
        <v>38</v>
      </c>
      <c r="M108" s="0" t="s">
        <v>39</v>
      </c>
      <c r="N108" s="0" t="s">
        <v>24</v>
      </c>
      <c r="P108" s="0" t="n">
        <v>11.2235157331258</v>
      </c>
      <c r="Q108" s="0" t="n">
        <v>11.4954420911849</v>
      </c>
      <c r="R108" s="0" t="n">
        <v>11.5212733442917</v>
      </c>
      <c r="S108" s="0" t="n">
        <v>11.4954650226491</v>
      </c>
      <c r="T108" s="0" t="n">
        <f aca="false">S108/R108</f>
        <v>0.997759941903003</v>
      </c>
    </row>
    <row r="109" customFormat="false" ht="13.8" hidden="false" customHeight="false" outlineLevel="0" collapsed="false">
      <c r="L109" s="0" t="s">
        <v>40</v>
      </c>
      <c r="M109" s="0" t="s">
        <v>41</v>
      </c>
      <c r="N109" s="0" t="s">
        <v>24</v>
      </c>
      <c r="P109" s="0" t="n">
        <v>11.2235157331258</v>
      </c>
      <c r="Q109" s="0" t="n">
        <v>11.4954420911849</v>
      </c>
      <c r="R109" s="0" t="n">
        <v>11.5212733442917</v>
      </c>
      <c r="S109" s="0" t="n">
        <v>11.4954650226491</v>
      </c>
      <c r="T109" s="0" t="n">
        <f aca="false">S109/R109</f>
        <v>0.997759941903003</v>
      </c>
    </row>
    <row r="110" customFormat="false" ht="13.8" hidden="false" customHeight="false" outlineLevel="0" collapsed="false">
      <c r="L110" s="0" t="s">
        <v>42</v>
      </c>
      <c r="M110" s="0" t="s">
        <v>43</v>
      </c>
      <c r="N110" s="0" t="s">
        <v>24</v>
      </c>
      <c r="P110" s="0" t="n">
        <v>9.95634233411642</v>
      </c>
      <c r="Q110" s="0" t="n">
        <v>10.6113473935803</v>
      </c>
      <c r="R110" s="0" t="n">
        <v>10.8845733392317</v>
      </c>
      <c r="S110" s="0" t="n">
        <v>10.6113749830323</v>
      </c>
      <c r="T110" s="0" t="n">
        <f aca="false">S110/R110</f>
        <v>0.974900407422062</v>
      </c>
    </row>
    <row r="111" customFormat="false" ht="13.8" hidden="false" customHeight="false" outlineLevel="0" collapsed="false">
      <c r="L111" s="0" t="s">
        <v>44</v>
      </c>
      <c r="M111" s="0" t="s">
        <v>45</v>
      </c>
      <c r="N111" s="0" t="s">
        <v>24</v>
      </c>
      <c r="P111" s="0" t="n">
        <v>9.95634233411642</v>
      </c>
      <c r="Q111" s="0" t="n">
        <v>10.6113473935803</v>
      </c>
      <c r="R111" s="0" t="n">
        <v>10.8845733392317</v>
      </c>
      <c r="S111" s="0" t="n">
        <v>10.6113749830323</v>
      </c>
      <c r="T111" s="0" t="n">
        <f aca="false">S111/R111</f>
        <v>0.974900407422062</v>
      </c>
    </row>
    <row r="112" customFormat="false" ht="13.8" hidden="false" customHeight="false" outlineLevel="0" collapsed="false">
      <c r="L112" s="0" t="s">
        <v>46</v>
      </c>
      <c r="M112" s="0" t="s">
        <v>47</v>
      </c>
      <c r="N112" s="0" t="s">
        <v>48</v>
      </c>
    </row>
    <row r="113" customFormat="false" ht="13.8" hidden="false" customHeight="false" outlineLevel="0" collapsed="false">
      <c r="L113" s="0" t="s">
        <v>49</v>
      </c>
      <c r="M113" s="0" t="s">
        <v>50</v>
      </c>
      <c r="N113" s="0" t="s">
        <v>24</v>
      </c>
      <c r="P113" s="0" t="n">
        <v>9.95634233434619</v>
      </c>
      <c r="Q113" s="0" t="n">
        <v>10.6113473936088</v>
      </c>
      <c r="R113" s="0" t="n">
        <v>10.8875245560259</v>
      </c>
      <c r="S113" s="0" t="n">
        <v>10.6113825074369</v>
      </c>
      <c r="T113" s="0" t="n">
        <f aca="false">S113/R113</f>
        <v>0.974636838046334</v>
      </c>
    </row>
    <row r="114" customFormat="false" ht="13.8" hidden="false" customHeight="false" outlineLevel="0" collapsed="false">
      <c r="L114" s="0" t="s">
        <v>51</v>
      </c>
      <c r="M114" s="0" t="s">
        <v>52</v>
      </c>
      <c r="N114" s="0" t="s">
        <v>24</v>
      </c>
      <c r="P114" s="0" t="n">
        <v>10.2111604728822</v>
      </c>
      <c r="Q114" s="0" t="n">
        <v>12.018620896676</v>
      </c>
      <c r="R114" s="0" t="n">
        <v>12.5960959708288</v>
      </c>
      <c r="S114" s="0" t="n">
        <v>12.0187814168767</v>
      </c>
      <c r="T114" s="0" t="n">
        <f aca="false">S114/R114</f>
        <v>0.954167183602832</v>
      </c>
    </row>
    <row r="115" customFormat="false" ht="13.8" hidden="false" customHeight="false" outlineLevel="0" collapsed="false">
      <c r="L115" s="0" t="s">
        <v>53</v>
      </c>
      <c r="M115" s="0" t="s">
        <v>54</v>
      </c>
      <c r="N115" s="0" t="s">
        <v>24</v>
      </c>
      <c r="P115" s="0" t="n">
        <v>0</v>
      </c>
      <c r="Q115" s="0" t="n">
        <v>0</v>
      </c>
      <c r="R115" s="0" t="n">
        <v>220.260350282663</v>
      </c>
      <c r="S115" s="0" t="n">
        <v>219.541249075843</v>
      </c>
      <c r="T115" s="0" t="n">
        <f aca="false">S115/R115</f>
        <v>0.996735221723305</v>
      </c>
    </row>
    <row r="116" customFormat="false" ht="13.8" hidden="false" customHeight="false" outlineLevel="0" collapsed="false">
      <c r="L116" s="0" t="s">
        <v>55</v>
      </c>
      <c r="M116" s="0" t="s">
        <v>56</v>
      </c>
      <c r="N116" s="0" t="s">
        <v>24</v>
      </c>
      <c r="P116" s="0" t="n">
        <v>0</v>
      </c>
      <c r="Q116" s="0" t="n">
        <v>0</v>
      </c>
      <c r="R116" s="0" t="n">
        <v>1000</v>
      </c>
      <c r="S116" s="0" t="n">
        <v>1000</v>
      </c>
      <c r="T116" s="0" t="n">
        <f aca="false">S116/R116</f>
        <v>1</v>
      </c>
    </row>
    <row r="117" customFormat="false" ht="13.8" hidden="false" customHeight="false" outlineLevel="0" collapsed="false">
      <c r="L117" s="0" t="s">
        <v>57</v>
      </c>
      <c r="M117" s="0" t="s">
        <v>58</v>
      </c>
      <c r="Q117" s="0" t="n">
        <v>0</v>
      </c>
      <c r="S117" s="0" t="n">
        <v>0.00295765275271787</v>
      </c>
    </row>
    <row r="118" customFormat="false" ht="13.8" hidden="false" customHeight="false" outlineLevel="0" collapsed="false">
      <c r="L118" s="0" t="s">
        <v>69</v>
      </c>
      <c r="M118" s="0" t="s">
        <v>60</v>
      </c>
      <c r="Q118" s="0" t="n">
        <v>0</v>
      </c>
      <c r="S118" s="0" t="n">
        <v>4.58007017911655E-006</v>
      </c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D23D9961CE41439CF1844C5074916C" ma:contentTypeVersion="7" ma:contentTypeDescription="Create a new document." ma:contentTypeScope="" ma:versionID="8e7d5e0241d2f2aaa3c4b37db4913477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223FB51-9BD1-48D0-B198-9096D3004F95}"/>
</file>

<file path=customXml/itemProps2.xml><?xml version="1.0" encoding="utf-8"?>
<ds:datastoreItem xmlns:ds="http://schemas.openxmlformats.org/officeDocument/2006/customXml" ds:itemID="{B8D405A6-ED3B-4100-B631-6FB1B0661E8D}"/>
</file>

<file path=customXml/itemProps3.xml><?xml version="1.0" encoding="utf-8"?>
<ds:datastoreItem xmlns:ds="http://schemas.openxmlformats.org/officeDocument/2006/customXml" ds:itemID="{F14AE529-6358-4A2C-A5D4-EA4B9CFFDE9A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ran Nikoloski</dc:creator>
  <cp:lastModifiedBy>Anika Küken</cp:lastModifiedBy>
  <cp:revision>0</cp:revision>
  <dcterms:created xsi:type="dcterms:W3CDTF">2015-10-01T12:41:50Z</dcterms:created>
  <dcterms:modified xsi:type="dcterms:W3CDTF">2016-01-14T16:42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D23D9961CE41439CF1844C5074916C</vt:lpwstr>
  </property>
</Properties>
</file>